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Y:\F-Manuscripts\C-submitted\Compound screen\D-last revision\E-Supplementary data\"/>
    </mc:Choice>
  </mc:AlternateContent>
  <xr:revisionPtr revIDLastSave="0" documentId="13_ncr:1_{18C9082B-F4FC-4E2F-AEB7-BF7D7BD40839}" xr6:coauthVersionLast="47" xr6:coauthVersionMax="47" xr10:uidLastSave="{00000000-0000-0000-0000-000000000000}"/>
  <bookViews>
    <workbookView xWindow="-120" yWindow="-120" windowWidth="29040" windowHeight="17640" activeTab="1" xr2:uid="{B63A0775-11A9-4144-9301-12E4B7228E15}"/>
  </bookViews>
  <sheets>
    <sheet name="S8A Data" sheetId="79" r:id="rId1"/>
    <sheet name="S8B Data" sheetId="8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9" i="81" l="1"/>
  <c r="F29" i="81"/>
  <c r="G28" i="81"/>
  <c r="F28" i="81"/>
  <c r="G27" i="81"/>
  <c r="F27" i="81"/>
  <c r="G26" i="81"/>
  <c r="F26" i="81"/>
  <c r="G25" i="81"/>
  <c r="F25" i="81"/>
  <c r="G24" i="81"/>
  <c r="F24" i="81"/>
  <c r="G23" i="81"/>
  <c r="F23" i="81"/>
  <c r="G22" i="81"/>
  <c r="F22" i="81"/>
  <c r="G21" i="81"/>
  <c r="F21" i="81"/>
  <c r="G20" i="81"/>
  <c r="F20" i="81"/>
  <c r="G19" i="81"/>
  <c r="F19" i="81"/>
  <c r="G18" i="81"/>
  <c r="F18" i="81"/>
  <c r="G17" i="81"/>
  <c r="F17" i="81"/>
  <c r="G16" i="81"/>
  <c r="F16" i="81"/>
  <c r="G15" i="81"/>
  <c r="F15" i="81"/>
  <c r="G14" i="81"/>
  <c r="F14" i="81"/>
  <c r="G13" i="81"/>
  <c r="F13" i="81"/>
  <c r="G12" i="81"/>
  <c r="F12" i="81"/>
  <c r="G11" i="81"/>
  <c r="F11" i="81"/>
  <c r="G10" i="81"/>
  <c r="F10" i="81"/>
  <c r="G9" i="81"/>
  <c r="F9" i="81"/>
  <c r="G8" i="81"/>
  <c r="F8" i="81"/>
  <c r="G7" i="81"/>
  <c r="F7" i="81"/>
  <c r="G6" i="81"/>
  <c r="F6" i="81"/>
  <c r="H249" i="79"/>
  <c r="G249" i="79"/>
  <c r="H248" i="79"/>
  <c r="G248" i="79"/>
  <c r="H247" i="79"/>
  <c r="G247" i="79"/>
  <c r="H246" i="79"/>
  <c r="G246" i="79"/>
  <c r="H245" i="79"/>
  <c r="G245" i="79"/>
  <c r="H244" i="79"/>
  <c r="G244" i="79"/>
  <c r="H243" i="79"/>
  <c r="G243" i="79"/>
  <c r="H242" i="79"/>
  <c r="G242" i="79"/>
  <c r="H241" i="79"/>
  <c r="G241" i="79"/>
  <c r="H240" i="79"/>
  <c r="G240" i="79"/>
  <c r="H239" i="79"/>
  <c r="G239" i="79"/>
  <c r="H238" i="79"/>
  <c r="G238" i="79"/>
  <c r="H237" i="79"/>
  <c r="G237" i="79"/>
  <c r="H236" i="79"/>
  <c r="G236" i="79"/>
  <c r="H235" i="79"/>
  <c r="G235" i="79"/>
  <c r="H234" i="79"/>
  <c r="G234" i="79"/>
  <c r="H233" i="79"/>
  <c r="G233" i="79"/>
  <c r="H232" i="79"/>
  <c r="G232" i="79"/>
  <c r="H231" i="79"/>
  <c r="G231" i="79"/>
  <c r="H230" i="79"/>
  <c r="G230" i="79"/>
  <c r="H229" i="79"/>
  <c r="G229" i="79"/>
  <c r="H228" i="79"/>
  <c r="G228" i="79"/>
  <c r="H227" i="79"/>
  <c r="G227" i="79"/>
  <c r="H226" i="79"/>
  <c r="G226" i="79"/>
  <c r="H225" i="79"/>
  <c r="G225" i="79"/>
  <c r="H224" i="79"/>
  <c r="G224" i="79"/>
  <c r="H223" i="79"/>
  <c r="G223" i="79"/>
  <c r="H222" i="79"/>
  <c r="G222" i="79"/>
  <c r="H221" i="79"/>
  <c r="G221" i="79"/>
  <c r="H220" i="79"/>
  <c r="G220" i="79"/>
  <c r="H219" i="79"/>
  <c r="G219" i="79"/>
  <c r="H218" i="79"/>
  <c r="G218" i="79"/>
  <c r="H217" i="79"/>
  <c r="G217" i="79"/>
  <c r="H216" i="79"/>
  <c r="G216" i="79"/>
  <c r="H215" i="79"/>
  <c r="G215" i="79"/>
  <c r="H214" i="79"/>
  <c r="G214" i="79"/>
  <c r="H213" i="79"/>
  <c r="G213" i="79"/>
  <c r="H212" i="79"/>
  <c r="G212" i="79"/>
  <c r="H211" i="79"/>
  <c r="G211" i="79"/>
  <c r="H210" i="79"/>
  <c r="G210" i="79"/>
  <c r="H209" i="79"/>
  <c r="G209" i="79"/>
  <c r="H208" i="79"/>
  <c r="G208" i="79"/>
  <c r="H207" i="79"/>
  <c r="G207" i="79"/>
  <c r="H206" i="79"/>
  <c r="G206" i="79"/>
  <c r="H205" i="79"/>
  <c r="G205" i="79"/>
  <c r="H204" i="79"/>
  <c r="G204" i="79"/>
  <c r="H203" i="79"/>
  <c r="G203" i="79"/>
  <c r="H202" i="79"/>
  <c r="G202" i="79"/>
  <c r="H201" i="79"/>
  <c r="G201" i="79"/>
  <c r="H200" i="79"/>
  <c r="G200" i="79"/>
  <c r="H199" i="79"/>
  <c r="G199" i="79"/>
  <c r="H198" i="79"/>
  <c r="G198" i="79"/>
  <c r="H197" i="79"/>
  <c r="G197" i="79"/>
  <c r="H196" i="79"/>
  <c r="G196" i="79"/>
  <c r="H195" i="79"/>
  <c r="G195" i="79"/>
  <c r="H194" i="79"/>
  <c r="G194" i="79"/>
  <c r="H193" i="79"/>
  <c r="G193" i="79"/>
  <c r="H192" i="79"/>
  <c r="G192" i="79"/>
  <c r="H191" i="79"/>
  <c r="G191" i="79"/>
  <c r="H190" i="79"/>
  <c r="G190" i="79"/>
  <c r="H189" i="79"/>
  <c r="G189" i="79"/>
  <c r="H188" i="79"/>
  <c r="G188" i="79"/>
  <c r="H187" i="79"/>
  <c r="G187" i="79"/>
  <c r="H186" i="79"/>
  <c r="G186" i="79"/>
  <c r="H185" i="79"/>
  <c r="G185" i="79"/>
  <c r="H184" i="79"/>
  <c r="G184" i="79"/>
  <c r="H183" i="79"/>
  <c r="G183" i="79"/>
  <c r="H182" i="79"/>
  <c r="G182" i="79"/>
  <c r="H181" i="79"/>
  <c r="G181" i="79"/>
  <c r="H180" i="79"/>
  <c r="G180" i="79"/>
  <c r="H179" i="79"/>
  <c r="G179" i="79"/>
  <c r="H178" i="79"/>
  <c r="G178" i="79"/>
  <c r="H177" i="79"/>
  <c r="G177" i="79"/>
  <c r="H176" i="79"/>
  <c r="G176" i="79"/>
  <c r="H175" i="79"/>
  <c r="G175" i="79"/>
  <c r="H174" i="79"/>
  <c r="G174" i="79"/>
  <c r="H173" i="79"/>
  <c r="G173" i="79"/>
  <c r="H172" i="79"/>
  <c r="G172" i="79"/>
  <c r="H171" i="79"/>
  <c r="G171" i="79"/>
  <c r="H170" i="79"/>
  <c r="G170" i="79"/>
  <c r="H169" i="79"/>
  <c r="G169" i="79"/>
  <c r="H168" i="79"/>
  <c r="G168" i="79"/>
  <c r="H167" i="79"/>
  <c r="G167" i="79"/>
  <c r="H166" i="79"/>
  <c r="G166" i="79"/>
  <c r="H165" i="79"/>
  <c r="G165" i="79"/>
  <c r="H164" i="79"/>
  <c r="G164" i="79"/>
  <c r="H163" i="79"/>
  <c r="G163" i="79"/>
  <c r="H162" i="79"/>
  <c r="G162" i="79"/>
  <c r="H161" i="79"/>
  <c r="G161" i="79"/>
  <c r="H160" i="79"/>
  <c r="G160" i="79"/>
  <c r="H159" i="79"/>
  <c r="G159" i="79"/>
  <c r="H158" i="79"/>
  <c r="G158" i="79"/>
  <c r="H157" i="79"/>
  <c r="G157" i="79"/>
  <c r="H156" i="79"/>
  <c r="G156" i="79"/>
  <c r="H155" i="79"/>
  <c r="G155" i="79"/>
  <c r="H154" i="79"/>
  <c r="G154" i="79"/>
  <c r="H153" i="79"/>
  <c r="G153" i="79"/>
  <c r="H152" i="79"/>
  <c r="G152" i="79"/>
  <c r="H151" i="79"/>
  <c r="G151" i="79"/>
  <c r="H150" i="79"/>
  <c r="G150" i="79"/>
  <c r="H149" i="79"/>
  <c r="G149" i="79"/>
  <c r="H148" i="79"/>
  <c r="G148" i="79"/>
  <c r="H147" i="79"/>
  <c r="G147" i="79"/>
  <c r="H146" i="79"/>
  <c r="G146" i="79"/>
  <c r="H145" i="79"/>
  <c r="G145" i="79"/>
  <c r="H144" i="79"/>
  <c r="G144" i="79"/>
  <c r="H143" i="79"/>
  <c r="G143" i="79"/>
  <c r="H142" i="79"/>
  <c r="G142" i="79"/>
  <c r="H141" i="79"/>
  <c r="G141" i="79"/>
  <c r="H140" i="79"/>
  <c r="G140" i="79"/>
  <c r="H139" i="79"/>
  <c r="G139" i="79"/>
  <c r="H138" i="79"/>
  <c r="G138" i="79"/>
  <c r="H137" i="79"/>
  <c r="G137" i="79"/>
  <c r="H136" i="79"/>
  <c r="G136" i="79"/>
  <c r="H135" i="79"/>
  <c r="G135" i="79"/>
  <c r="H134" i="79"/>
  <c r="G134" i="79"/>
  <c r="H133" i="79"/>
  <c r="G133" i="79"/>
  <c r="H132" i="79"/>
  <c r="G132" i="79"/>
  <c r="H131" i="79"/>
  <c r="G131" i="79"/>
  <c r="H130" i="79"/>
  <c r="G130" i="79"/>
  <c r="H129" i="79"/>
  <c r="G129" i="79"/>
  <c r="H128" i="79"/>
  <c r="G128" i="79"/>
  <c r="H127" i="79"/>
  <c r="G127" i="79"/>
  <c r="H126" i="79"/>
  <c r="G126" i="79"/>
  <c r="H125" i="79"/>
  <c r="G125" i="79"/>
  <c r="H124" i="79"/>
  <c r="G124" i="79"/>
  <c r="H123" i="79"/>
  <c r="G123" i="79"/>
  <c r="H122" i="79"/>
  <c r="G122" i="79"/>
  <c r="H121" i="79"/>
  <c r="G121" i="79"/>
  <c r="H120" i="79"/>
  <c r="G120" i="79"/>
  <c r="H119" i="79"/>
  <c r="G119" i="79"/>
  <c r="H118" i="79"/>
  <c r="G118" i="79"/>
  <c r="H117" i="79"/>
  <c r="G117" i="79"/>
  <c r="H116" i="79"/>
  <c r="G116" i="79"/>
  <c r="H115" i="79"/>
  <c r="G115" i="79"/>
  <c r="H114" i="79"/>
  <c r="G114" i="79"/>
  <c r="H113" i="79"/>
  <c r="G113" i="79"/>
  <c r="H112" i="79"/>
  <c r="G112" i="79"/>
  <c r="H111" i="79"/>
  <c r="G111" i="79"/>
  <c r="H110" i="79"/>
  <c r="G110" i="79"/>
  <c r="H109" i="79"/>
  <c r="G109" i="79"/>
  <c r="H108" i="79"/>
  <c r="G108" i="79"/>
  <c r="H107" i="79"/>
  <c r="G107" i="79"/>
  <c r="H106" i="79"/>
  <c r="G106" i="79"/>
  <c r="H105" i="79"/>
  <c r="G105" i="79"/>
  <c r="H104" i="79"/>
  <c r="G104" i="79"/>
  <c r="H103" i="79"/>
  <c r="G103" i="79"/>
  <c r="H102" i="79"/>
  <c r="G102" i="79"/>
  <c r="H101" i="79"/>
  <c r="G101" i="79"/>
  <c r="H100" i="79"/>
  <c r="G100" i="79"/>
  <c r="H99" i="79"/>
  <c r="G99" i="79"/>
  <c r="H98" i="79"/>
  <c r="G98" i="79"/>
  <c r="H97" i="79"/>
  <c r="G97" i="79"/>
  <c r="H96" i="79"/>
  <c r="G96" i="79"/>
  <c r="H95" i="79"/>
  <c r="G95" i="79"/>
  <c r="H94" i="79"/>
  <c r="G94" i="79"/>
  <c r="H93" i="79"/>
  <c r="G93" i="79"/>
  <c r="H92" i="79"/>
  <c r="G92" i="79"/>
  <c r="H91" i="79"/>
  <c r="G91" i="79"/>
  <c r="H90" i="79"/>
  <c r="G90" i="79"/>
  <c r="H89" i="79"/>
  <c r="G89" i="79"/>
  <c r="H88" i="79"/>
  <c r="G88" i="79"/>
  <c r="H87" i="79"/>
  <c r="G87" i="79"/>
  <c r="H86" i="79"/>
  <c r="G86" i="79"/>
  <c r="H85" i="79"/>
  <c r="G85" i="79"/>
  <c r="H84" i="79"/>
  <c r="G84" i="79"/>
  <c r="H83" i="79"/>
  <c r="G83" i="79"/>
  <c r="H82" i="79"/>
  <c r="G82" i="79"/>
  <c r="H81" i="79"/>
  <c r="G81" i="79"/>
  <c r="H80" i="79"/>
  <c r="G80" i="79"/>
  <c r="H79" i="79"/>
  <c r="G79" i="79"/>
  <c r="H78" i="79"/>
  <c r="G78" i="79"/>
  <c r="H77" i="79"/>
  <c r="G77" i="79"/>
  <c r="H76" i="79"/>
  <c r="G76" i="79"/>
  <c r="H75" i="79"/>
  <c r="G75" i="79"/>
  <c r="H74" i="79"/>
  <c r="G74" i="79"/>
  <c r="H73" i="79"/>
  <c r="G73" i="79"/>
  <c r="H72" i="79"/>
  <c r="G72" i="79"/>
  <c r="H71" i="79"/>
  <c r="G71" i="79"/>
  <c r="H70" i="79"/>
  <c r="G70" i="79"/>
  <c r="H69" i="79"/>
  <c r="G69" i="79"/>
  <c r="H68" i="79"/>
  <c r="G68" i="79"/>
  <c r="H67" i="79"/>
  <c r="G67" i="79"/>
  <c r="H66" i="79"/>
  <c r="G66" i="79"/>
  <c r="H65" i="79"/>
  <c r="G65" i="79"/>
  <c r="H64" i="79"/>
  <c r="G64" i="79"/>
  <c r="H63" i="79"/>
  <c r="G63" i="79"/>
  <c r="H62" i="79"/>
  <c r="G62" i="79"/>
  <c r="H61" i="79"/>
  <c r="G61" i="79"/>
  <c r="H60" i="79"/>
  <c r="G60" i="79"/>
  <c r="H59" i="79"/>
  <c r="G59" i="79"/>
  <c r="H58" i="79"/>
  <c r="G58" i="79"/>
  <c r="H57" i="79"/>
  <c r="G57" i="79"/>
  <c r="H56" i="79"/>
  <c r="G56" i="79"/>
  <c r="H55" i="79"/>
  <c r="G55" i="79"/>
  <c r="H54" i="79"/>
  <c r="G54" i="79"/>
  <c r="H53" i="79"/>
  <c r="G53" i="79"/>
  <c r="H52" i="79"/>
  <c r="G52" i="79"/>
  <c r="H51" i="79"/>
  <c r="G51" i="79"/>
  <c r="H50" i="79"/>
  <c r="G50" i="79"/>
  <c r="H49" i="79"/>
  <c r="G49" i="79"/>
  <c r="H48" i="79"/>
  <c r="G48" i="79"/>
  <c r="H47" i="79"/>
  <c r="G47" i="79"/>
  <c r="H46" i="79"/>
  <c r="G46" i="79"/>
  <c r="H45" i="79"/>
  <c r="G45" i="79"/>
  <c r="H44" i="79"/>
  <c r="G44" i="79"/>
  <c r="H43" i="79"/>
  <c r="G43" i="79"/>
  <c r="H42" i="79"/>
  <c r="G42" i="79"/>
  <c r="H41" i="79"/>
  <c r="G41" i="79"/>
  <c r="H40" i="79"/>
  <c r="G40" i="79"/>
  <c r="H39" i="79"/>
  <c r="G39" i="79"/>
  <c r="H38" i="79"/>
  <c r="G38" i="79"/>
  <c r="H37" i="79"/>
  <c r="G37" i="79"/>
  <c r="H36" i="79"/>
  <c r="G36" i="79"/>
  <c r="H35" i="79"/>
  <c r="G35" i="79"/>
  <c r="H34" i="79"/>
  <c r="G34" i="79"/>
  <c r="H33" i="79"/>
  <c r="G33" i="79"/>
  <c r="H32" i="79"/>
  <c r="G32" i="79"/>
  <c r="H31" i="79"/>
  <c r="G31" i="79"/>
  <c r="H30" i="79"/>
  <c r="G30" i="79"/>
  <c r="H29" i="79"/>
  <c r="G29" i="79"/>
  <c r="H28" i="79"/>
  <c r="G28" i="79"/>
  <c r="H27" i="79"/>
  <c r="G27" i="79"/>
  <c r="H26" i="79"/>
  <c r="G26" i="79"/>
  <c r="H25" i="79"/>
  <c r="G25" i="79"/>
  <c r="H24" i="79"/>
  <c r="G24" i="79"/>
  <c r="H23" i="79"/>
  <c r="G23" i="79"/>
  <c r="H22" i="79"/>
  <c r="G22" i="79"/>
  <c r="H21" i="79"/>
  <c r="G21" i="79"/>
  <c r="H20" i="79"/>
  <c r="G20" i="79"/>
  <c r="H19" i="79"/>
  <c r="G19" i="79"/>
  <c r="H18" i="79"/>
  <c r="G18" i="79"/>
  <c r="H17" i="79"/>
  <c r="G17" i="79"/>
  <c r="H16" i="79"/>
  <c r="G16" i="79"/>
  <c r="H15" i="79"/>
  <c r="G15" i="79"/>
  <c r="H14" i="79"/>
  <c r="G14" i="79"/>
  <c r="H13" i="79"/>
  <c r="G13" i="79"/>
  <c r="H12" i="79"/>
  <c r="G12" i="79"/>
  <c r="H11" i="79"/>
  <c r="G11" i="79"/>
  <c r="H10" i="79"/>
  <c r="G10" i="79"/>
  <c r="H9" i="79"/>
  <c r="G9" i="79"/>
  <c r="H8" i="79"/>
  <c r="G8" i="79"/>
  <c r="H7" i="79"/>
  <c r="G7" i="79"/>
  <c r="H6" i="79"/>
  <c r="G6" i="79"/>
  <c r="H5" i="79"/>
  <c r="G5" i="79"/>
</calcChain>
</file>

<file path=xl/sharedStrings.xml><?xml version="1.0" encoding="utf-8"?>
<sst xmlns="http://schemas.openxmlformats.org/spreadsheetml/2006/main" count="288" uniqueCount="24">
  <si>
    <t>Mean</t>
  </si>
  <si>
    <t>SD</t>
  </si>
  <si>
    <t>Replicate 1</t>
  </si>
  <si>
    <t>Replicate 2</t>
  </si>
  <si>
    <t>Replicate 3</t>
  </si>
  <si>
    <t>c1e</t>
  </si>
  <si>
    <t>c2e</t>
  </si>
  <si>
    <t>c3e</t>
  </si>
  <si>
    <t>c4e</t>
  </si>
  <si>
    <t>c5e</t>
  </si>
  <si>
    <t>Bacterial growth</t>
  </si>
  <si>
    <t>Compound</t>
  </si>
  <si>
    <t>Concentration (µM)</t>
  </si>
  <si>
    <t>Time (hpi)</t>
  </si>
  <si>
    <t>AZM</t>
  </si>
  <si>
    <t>DOX</t>
  </si>
  <si>
    <t>PenG</t>
  </si>
  <si>
    <t>PenG + c1e</t>
  </si>
  <si>
    <t>PenG + c2e</t>
  </si>
  <si>
    <t>PenG + c3e</t>
  </si>
  <si>
    <t>PenG + c4e</t>
  </si>
  <si>
    <t>PenG + c5e</t>
  </si>
  <si>
    <r>
      <rPr>
        <b/>
        <sz val="11"/>
        <color theme="1"/>
        <rFont val="Calibri"/>
        <family val="2"/>
      </rPr>
      <t>S8A Data.</t>
    </r>
    <r>
      <rPr>
        <sz val="11"/>
        <color theme="1"/>
        <rFont val="Calibri"/>
        <family val="2"/>
      </rPr>
      <t xml:space="preserve"> Time course of bacterial growth in HeLa cells infected with CTL2-GFP and treated with different concentrations of c1e-c5e or azithromycin or doxycycline. Data are displayed in Fig 6A-B.</t>
    </r>
  </si>
  <si>
    <r>
      <rPr>
        <b/>
        <sz val="11"/>
        <color theme="1"/>
        <rFont val="Calibri"/>
        <family val="2"/>
      </rPr>
      <t xml:space="preserve">S8B Data. </t>
    </r>
    <r>
      <rPr>
        <sz val="11"/>
        <color theme="1"/>
        <rFont val="Calibri"/>
        <family val="2"/>
      </rPr>
      <t>Time course of bacterial growth in HeLa cells infected with CTL2-GFP in the presence of penicillin G (present throughout the experiment) and treated with c1e-c5e from 24 hpi with daily replenishment. Data are displayed in Fig 6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7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0"/>
      <name val="Calibri"/>
      <family val="2"/>
    </font>
    <font>
      <b/>
      <sz val="11"/>
      <color theme="1"/>
      <name val="Calibri"/>
      <family val="2"/>
    </font>
    <font>
      <sz val="11"/>
      <color theme="1"/>
      <name val="Aptos Narrow"/>
      <family val="2"/>
      <charset val="1"/>
      <scheme val="minor"/>
    </font>
    <font>
      <sz val="11"/>
      <color theme="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</fills>
  <borders count="4">
    <border>
      <left/>
      <right/>
      <top/>
      <bottom/>
      <diagonal/>
    </border>
    <border>
      <left style="thin">
        <color rgb="FF0070C0"/>
      </left>
      <right/>
      <top style="thin">
        <color rgb="FF0070C0"/>
      </top>
      <bottom style="thin">
        <color rgb="FF0070C0"/>
      </bottom>
      <diagonal/>
    </border>
    <border>
      <left/>
      <right/>
      <top style="thin">
        <color rgb="FF0070C0"/>
      </top>
      <bottom style="thin">
        <color rgb="FF0070C0"/>
      </bottom>
      <diagonal/>
    </border>
    <border>
      <left/>
      <right style="thin">
        <color rgb="FF0070C0"/>
      </right>
      <top style="thin">
        <color rgb="FF0070C0"/>
      </top>
      <bottom style="thin">
        <color rgb="FF0070C0"/>
      </bottom>
      <diagonal/>
    </border>
  </borders>
  <cellStyleXfs count="2">
    <xf numFmtId="0" fontId="0" fillId="0" borderId="0"/>
    <xf numFmtId="0" fontId="4" fillId="0" borderId="0"/>
  </cellStyleXfs>
  <cellXfs count="19">
    <xf numFmtId="0" fontId="0" fillId="0" borderId="0" xfId="0"/>
    <xf numFmtId="0" fontId="2" fillId="2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2" fillId="2" borderId="0" xfId="0" applyFont="1" applyFill="1"/>
    <xf numFmtId="0" fontId="1" fillId="0" borderId="1" xfId="0" applyFont="1" applyBorder="1"/>
    <xf numFmtId="0" fontId="5" fillId="2" borderId="0" xfId="0" applyFont="1" applyFill="1"/>
    <xf numFmtId="0" fontId="5" fillId="2" borderId="0" xfId="0" applyFont="1" applyFill="1" applyAlignment="1">
      <alignment horizontal="center"/>
    </xf>
    <xf numFmtId="164" fontId="1" fillId="0" borderId="2" xfId="0" applyNumberFormat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164" fontId="5" fillId="2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4" fontId="6" fillId="0" borderId="3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justify" vertical="distributed"/>
    </xf>
    <xf numFmtId="164" fontId="5" fillId="2" borderId="0" xfId="0" applyNumberFormat="1" applyFont="1" applyFill="1" applyAlignment="1">
      <alignment horizontal="center"/>
    </xf>
  </cellXfs>
  <cellStyles count="2">
    <cellStyle name="Normal" xfId="0" builtinId="0"/>
    <cellStyle name="Normal 2" xfId="1" xr:uid="{968B03EB-7641-420C-973D-6FD33F0E057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E649C-A695-4DE1-9950-EEF7C5041E10}">
  <dimension ref="A1:H249"/>
  <sheetViews>
    <sheetView topLeftCell="A4" zoomScale="115" zoomScaleNormal="115" workbookViewId="0">
      <selection activeCell="N16" sqref="N16"/>
    </sheetView>
  </sheetViews>
  <sheetFormatPr defaultRowHeight="15" x14ac:dyDescent="0.25"/>
  <cols>
    <col min="1" max="1" width="12.5703125" style="3" customWidth="1"/>
    <col min="2" max="2" width="19.7109375" style="11" customWidth="1"/>
    <col min="3" max="3" width="12.5703125" style="3" customWidth="1"/>
    <col min="4" max="4" width="11" style="11" customWidth="1"/>
    <col min="5" max="5" width="11.42578125" style="11" customWidth="1"/>
    <col min="6" max="6" width="11.5703125" style="11" customWidth="1"/>
    <col min="7" max="8" width="9.140625" style="11"/>
    <col min="9" max="16384" width="9.140625" style="2"/>
  </cols>
  <sheetData>
    <row r="1" spans="1:8" x14ac:dyDescent="0.25">
      <c r="A1" s="17" t="s">
        <v>22</v>
      </c>
      <c r="B1" s="17"/>
      <c r="C1" s="17"/>
      <c r="D1" s="17"/>
      <c r="E1" s="17"/>
      <c r="F1" s="17"/>
      <c r="G1" s="17"/>
      <c r="H1" s="17"/>
    </row>
    <row r="2" spans="1:8" x14ac:dyDescent="0.25">
      <c r="A2" s="17"/>
      <c r="B2" s="17"/>
      <c r="C2" s="17"/>
      <c r="D2" s="17"/>
      <c r="E2" s="17"/>
      <c r="F2" s="17"/>
      <c r="G2" s="17"/>
      <c r="H2" s="17"/>
    </row>
    <row r="3" spans="1:8" x14ac:dyDescent="0.25">
      <c r="A3" s="7"/>
      <c r="B3" s="12"/>
      <c r="C3" s="7"/>
      <c r="D3" s="16" t="s">
        <v>10</v>
      </c>
      <c r="E3" s="16"/>
      <c r="F3" s="16"/>
      <c r="G3" s="16"/>
      <c r="H3" s="16"/>
    </row>
    <row r="4" spans="1:8" x14ac:dyDescent="0.25">
      <c r="A4" s="1" t="s">
        <v>11</v>
      </c>
      <c r="B4" s="13" t="s">
        <v>12</v>
      </c>
      <c r="C4" s="1" t="s">
        <v>13</v>
      </c>
      <c r="D4" s="13" t="s">
        <v>2</v>
      </c>
      <c r="E4" s="13" t="s">
        <v>3</v>
      </c>
      <c r="F4" s="13" t="s">
        <v>4</v>
      </c>
      <c r="G4" s="13" t="s">
        <v>0</v>
      </c>
      <c r="H4" s="13" t="s">
        <v>1</v>
      </c>
    </row>
    <row r="5" spans="1:8" x14ac:dyDescent="0.25">
      <c r="A5" s="15" t="s">
        <v>5</v>
      </c>
      <c r="B5" s="10">
        <v>10</v>
      </c>
      <c r="C5" s="9">
        <v>24</v>
      </c>
      <c r="D5" s="10">
        <v>1.4659519999999999</v>
      </c>
      <c r="E5" s="10">
        <v>1.5671580000000001</v>
      </c>
      <c r="F5" s="10">
        <v>1.2924629999999999</v>
      </c>
      <c r="G5" s="10">
        <f>AVERAGE(D5:F5)</f>
        <v>1.4418576666666665</v>
      </c>
      <c r="H5" s="14">
        <f>STDEV(D5:F5)</f>
        <v>0.13892349848147847</v>
      </c>
    </row>
    <row r="6" spans="1:8" x14ac:dyDescent="0.25">
      <c r="A6" s="15" t="s">
        <v>5</v>
      </c>
      <c r="B6" s="10">
        <v>10</v>
      </c>
      <c r="C6" s="9">
        <v>48</v>
      </c>
      <c r="D6" s="10">
        <v>1.2052430000000001</v>
      </c>
      <c r="E6" s="10">
        <v>1.229104</v>
      </c>
      <c r="F6" s="10">
        <v>1.11764</v>
      </c>
      <c r="G6" s="10">
        <f t="shared" ref="G6:G69" si="0">AVERAGE(D6:F6)</f>
        <v>1.1839956666666664</v>
      </c>
      <c r="H6" s="14">
        <f t="shared" ref="H6:H69" si="1">STDEV(D6:F6)</f>
        <v>5.8691078575311049E-2</v>
      </c>
    </row>
    <row r="7" spans="1:8" x14ac:dyDescent="0.25">
      <c r="A7" s="15" t="s">
        <v>5</v>
      </c>
      <c r="B7" s="10">
        <v>10</v>
      </c>
      <c r="C7" s="9">
        <v>72</v>
      </c>
      <c r="D7" s="10">
        <v>1.23369</v>
      </c>
      <c r="E7" s="10">
        <v>1.2115769999999999</v>
      </c>
      <c r="F7" s="10">
        <v>1.1215299999999999</v>
      </c>
      <c r="G7" s="10">
        <f t="shared" si="0"/>
        <v>1.1889323333333333</v>
      </c>
      <c r="H7" s="14">
        <f t="shared" si="1"/>
        <v>5.9410033633497755E-2</v>
      </c>
    </row>
    <row r="8" spans="1:8" x14ac:dyDescent="0.25">
      <c r="A8" s="15" t="s">
        <v>5</v>
      </c>
      <c r="B8" s="10">
        <v>10</v>
      </c>
      <c r="C8" s="9">
        <v>96</v>
      </c>
      <c r="D8" s="10">
        <v>0.98218799999999995</v>
      </c>
      <c r="E8" s="10">
        <v>0.94438699999999998</v>
      </c>
      <c r="F8" s="10">
        <v>0.940716</v>
      </c>
      <c r="G8" s="10">
        <f t="shared" si="0"/>
        <v>0.95576366666666657</v>
      </c>
      <c r="H8" s="14">
        <f t="shared" si="1"/>
        <v>2.2957637167908468E-2</v>
      </c>
    </row>
    <row r="9" spans="1:8" x14ac:dyDescent="0.25">
      <c r="A9" s="15" t="s">
        <v>5</v>
      </c>
      <c r="B9" s="10">
        <v>10</v>
      </c>
      <c r="C9" s="9">
        <v>168</v>
      </c>
      <c r="D9" s="10">
        <v>0.98563000000000001</v>
      </c>
      <c r="E9" s="10">
        <v>1.0549809999999999</v>
      </c>
      <c r="F9" s="10">
        <v>1.015881</v>
      </c>
      <c r="G9" s="10">
        <f t="shared" si="0"/>
        <v>1.0188306666666669</v>
      </c>
      <c r="H9" s="14">
        <f t="shared" si="1"/>
        <v>3.4769465056761102E-2</v>
      </c>
    </row>
    <row r="10" spans="1:8" x14ac:dyDescent="0.25">
      <c r="A10" s="15" t="s">
        <v>5</v>
      </c>
      <c r="B10" s="8">
        <v>3.3333330000000001</v>
      </c>
      <c r="C10" s="9">
        <v>24</v>
      </c>
      <c r="D10" s="10">
        <v>1.436895</v>
      </c>
      <c r="E10" s="10">
        <v>1.525917</v>
      </c>
      <c r="F10" s="10">
        <v>1.27016</v>
      </c>
      <c r="G10" s="10">
        <f t="shared" si="0"/>
        <v>1.4109906666666667</v>
      </c>
      <c r="H10" s="14">
        <f t="shared" si="1"/>
        <v>0.12983137766477462</v>
      </c>
    </row>
    <row r="11" spans="1:8" x14ac:dyDescent="0.25">
      <c r="A11" s="15" t="s">
        <v>5</v>
      </c>
      <c r="B11" s="8">
        <v>3.3333330000000001</v>
      </c>
      <c r="C11" s="9">
        <v>48</v>
      </c>
      <c r="D11" s="10">
        <v>1.162107</v>
      </c>
      <c r="E11" s="10">
        <v>1.1642479999999999</v>
      </c>
      <c r="F11" s="10">
        <v>1.1667970000000001</v>
      </c>
      <c r="G11" s="10">
        <f t="shared" si="0"/>
        <v>1.1643840000000001</v>
      </c>
      <c r="H11" s="14">
        <f t="shared" si="1"/>
        <v>2.3479559195181258E-3</v>
      </c>
    </row>
    <row r="12" spans="1:8" x14ac:dyDescent="0.25">
      <c r="A12" s="15" t="s">
        <v>5</v>
      </c>
      <c r="B12" s="8">
        <v>3.3333330000000001</v>
      </c>
      <c r="C12" s="9">
        <v>72</v>
      </c>
      <c r="D12" s="10">
        <v>1.190142</v>
      </c>
      <c r="E12" s="10">
        <v>1.1837580000000001</v>
      </c>
      <c r="F12" s="10">
        <v>1.173047</v>
      </c>
      <c r="G12" s="10">
        <f t="shared" si="0"/>
        <v>1.1823156666666665</v>
      </c>
      <c r="H12" s="14">
        <f t="shared" si="1"/>
        <v>8.6382868864916824E-3</v>
      </c>
    </row>
    <row r="13" spans="1:8" x14ac:dyDescent="0.25">
      <c r="A13" s="15" t="s">
        <v>5</v>
      </c>
      <c r="B13" s="8">
        <v>3.3333330000000001</v>
      </c>
      <c r="C13" s="9">
        <v>96</v>
      </c>
      <c r="D13" s="10">
        <v>1.0418400000000001</v>
      </c>
      <c r="E13" s="10">
        <v>0.93641300000000005</v>
      </c>
      <c r="F13" s="10">
        <v>1.006885</v>
      </c>
      <c r="G13" s="10">
        <f t="shared" si="0"/>
        <v>0.99504599999999999</v>
      </c>
      <c r="H13" s="14">
        <f t="shared" si="1"/>
        <v>5.3701345634909393E-2</v>
      </c>
    </row>
    <row r="14" spans="1:8" x14ac:dyDescent="0.25">
      <c r="A14" s="15" t="s">
        <v>5</v>
      </c>
      <c r="B14" s="8">
        <v>3.3333330000000001</v>
      </c>
      <c r="C14" s="9">
        <v>168</v>
      </c>
      <c r="D14" s="10">
        <v>0.98872800000000005</v>
      </c>
      <c r="E14" s="10">
        <v>1.043844</v>
      </c>
      <c r="F14" s="10">
        <v>1.0105360000000001</v>
      </c>
      <c r="G14" s="10">
        <f t="shared" si="0"/>
        <v>1.0143693333333335</v>
      </c>
      <c r="H14" s="14">
        <f t="shared" si="1"/>
        <v>2.7757236846151157E-2</v>
      </c>
    </row>
    <row r="15" spans="1:8" x14ac:dyDescent="0.25">
      <c r="A15" s="15" t="s">
        <v>5</v>
      </c>
      <c r="B15" s="8">
        <v>1.111111</v>
      </c>
      <c r="C15" s="9">
        <v>24</v>
      </c>
      <c r="D15" s="10">
        <v>1.4748330000000001</v>
      </c>
      <c r="E15" s="10">
        <v>1.5373779999999999</v>
      </c>
      <c r="F15" s="10">
        <v>1.2977719999999999</v>
      </c>
      <c r="G15" s="10">
        <f t="shared" si="0"/>
        <v>1.436661</v>
      </c>
      <c r="H15" s="14">
        <f t="shared" si="1"/>
        <v>0.12428026793099541</v>
      </c>
    </row>
    <row r="16" spans="1:8" x14ac:dyDescent="0.25">
      <c r="A16" s="15" t="s">
        <v>5</v>
      </c>
      <c r="B16" s="8">
        <v>1.111111</v>
      </c>
      <c r="C16" s="9">
        <v>48</v>
      </c>
      <c r="D16" s="10">
        <v>1.1902280000000001</v>
      </c>
      <c r="E16" s="10">
        <v>1.192197</v>
      </c>
      <c r="F16" s="10">
        <v>1.175386</v>
      </c>
      <c r="G16" s="10">
        <f t="shared" si="0"/>
        <v>1.185937</v>
      </c>
      <c r="H16" s="14">
        <f t="shared" si="1"/>
        <v>9.1903177855827984E-3</v>
      </c>
    </row>
    <row r="17" spans="1:8" x14ac:dyDescent="0.25">
      <c r="A17" s="15" t="s">
        <v>5</v>
      </c>
      <c r="B17" s="8">
        <v>1.111111</v>
      </c>
      <c r="C17" s="9">
        <v>72</v>
      </c>
      <c r="D17" s="10">
        <v>1.1935260000000001</v>
      </c>
      <c r="E17" s="10">
        <v>1.2035640000000001</v>
      </c>
      <c r="F17" s="10">
        <v>1.169764</v>
      </c>
      <c r="G17" s="10">
        <f t="shared" si="0"/>
        <v>1.1889513333333335</v>
      </c>
      <c r="H17" s="14">
        <f t="shared" si="1"/>
        <v>1.7358158926952316E-2</v>
      </c>
    </row>
    <row r="18" spans="1:8" x14ac:dyDescent="0.25">
      <c r="A18" s="15" t="s">
        <v>5</v>
      </c>
      <c r="B18" s="8">
        <v>1.111111</v>
      </c>
      <c r="C18" s="9">
        <v>96</v>
      </c>
      <c r="D18" s="10">
        <v>1.084301</v>
      </c>
      <c r="E18" s="10">
        <v>1.050637</v>
      </c>
      <c r="F18" s="10">
        <v>1.063761</v>
      </c>
      <c r="G18" s="10">
        <f t="shared" si="0"/>
        <v>1.066233</v>
      </c>
      <c r="H18" s="14">
        <f t="shared" si="1"/>
        <v>1.6967595940497838E-2</v>
      </c>
    </row>
    <row r="19" spans="1:8" x14ac:dyDescent="0.25">
      <c r="A19" s="15" t="s">
        <v>5</v>
      </c>
      <c r="B19" s="8">
        <v>1.111111</v>
      </c>
      <c r="C19" s="9">
        <v>168</v>
      </c>
      <c r="D19" s="10">
        <v>0.99277800000000005</v>
      </c>
      <c r="E19" s="10">
        <v>1.0233129999999999</v>
      </c>
      <c r="F19" s="10">
        <v>0.97977899999999996</v>
      </c>
      <c r="G19" s="10">
        <f t="shared" si="0"/>
        <v>0.99862333333333331</v>
      </c>
      <c r="H19" s="14">
        <f t="shared" si="1"/>
        <v>2.2347890959402227E-2</v>
      </c>
    </row>
    <row r="20" spans="1:8" x14ac:dyDescent="0.25">
      <c r="A20" s="15" t="s">
        <v>5</v>
      </c>
      <c r="B20" s="8">
        <v>0.37036999999999998</v>
      </c>
      <c r="C20" s="9">
        <v>24</v>
      </c>
      <c r="D20" s="10">
        <v>1.4586870000000001</v>
      </c>
      <c r="E20" s="10">
        <v>1.543698</v>
      </c>
      <c r="F20" s="10">
        <v>1.2732950000000001</v>
      </c>
      <c r="G20" s="10">
        <f t="shared" si="0"/>
        <v>1.4252266666666669</v>
      </c>
      <c r="H20" s="14">
        <f t="shared" si="1"/>
        <v>0.13827198209446964</v>
      </c>
    </row>
    <row r="21" spans="1:8" x14ac:dyDescent="0.25">
      <c r="A21" s="15" t="s">
        <v>5</v>
      </c>
      <c r="B21" s="8">
        <v>0.37036999999999998</v>
      </c>
      <c r="C21" s="9">
        <v>48</v>
      </c>
      <c r="D21" s="10">
        <v>1.2012149999999999</v>
      </c>
      <c r="E21" s="10">
        <v>1.244451</v>
      </c>
      <c r="F21" s="10">
        <v>1.2209049999999999</v>
      </c>
      <c r="G21" s="10">
        <f t="shared" si="0"/>
        <v>1.2221903333333335</v>
      </c>
      <c r="H21" s="14">
        <f t="shared" si="1"/>
        <v>2.1646639123275802E-2</v>
      </c>
    </row>
    <row r="22" spans="1:8" x14ac:dyDescent="0.25">
      <c r="A22" s="15" t="s">
        <v>5</v>
      </c>
      <c r="B22" s="8">
        <v>0.37036999999999998</v>
      </c>
      <c r="C22" s="9">
        <v>72</v>
      </c>
      <c r="D22" s="10">
        <v>1.2037409999999999</v>
      </c>
      <c r="E22" s="10">
        <v>1.185659</v>
      </c>
      <c r="F22" s="10">
        <v>1.1877</v>
      </c>
      <c r="G22" s="10">
        <f t="shared" si="0"/>
        <v>1.1923666666666668</v>
      </c>
      <c r="H22" s="14">
        <f t="shared" si="1"/>
        <v>9.9031820307077436E-3</v>
      </c>
    </row>
    <row r="23" spans="1:8" x14ac:dyDescent="0.25">
      <c r="A23" s="15" t="s">
        <v>5</v>
      </c>
      <c r="B23" s="8">
        <v>0.37036999999999998</v>
      </c>
      <c r="C23" s="9">
        <v>96</v>
      </c>
      <c r="D23" s="10">
        <v>1.11032</v>
      </c>
      <c r="E23" s="10">
        <v>1.052316</v>
      </c>
      <c r="F23" s="10">
        <v>1.1072660000000001</v>
      </c>
      <c r="G23" s="10">
        <f t="shared" si="0"/>
        <v>1.0899673333333333</v>
      </c>
      <c r="H23" s="14">
        <f t="shared" si="1"/>
        <v>3.26427465960408E-2</v>
      </c>
    </row>
    <row r="24" spans="1:8" x14ac:dyDescent="0.25">
      <c r="A24" s="15" t="s">
        <v>5</v>
      </c>
      <c r="B24" s="8">
        <v>0.37036999999999998</v>
      </c>
      <c r="C24" s="9">
        <v>168</v>
      </c>
      <c r="D24" s="10">
        <v>1.0257419999999999</v>
      </c>
      <c r="E24" s="10">
        <v>1.0574920000000001</v>
      </c>
      <c r="F24" s="10">
        <v>0.97603300000000004</v>
      </c>
      <c r="G24" s="10">
        <f t="shared" si="0"/>
        <v>1.0197556666666667</v>
      </c>
      <c r="H24" s="14">
        <f t="shared" si="1"/>
        <v>4.1058121125221191E-2</v>
      </c>
    </row>
    <row r="25" spans="1:8" x14ac:dyDescent="0.25">
      <c r="A25" s="15" t="s">
        <v>5</v>
      </c>
      <c r="B25" s="8">
        <v>0.123457</v>
      </c>
      <c r="C25" s="9">
        <v>24</v>
      </c>
      <c r="D25" s="10">
        <v>1.4651780000000001</v>
      </c>
      <c r="E25" s="10">
        <v>1.525968</v>
      </c>
      <c r="F25" s="10">
        <v>1.3105640000000001</v>
      </c>
      <c r="G25" s="10">
        <f t="shared" si="0"/>
        <v>1.4339033333333333</v>
      </c>
      <c r="H25" s="14">
        <f t="shared" si="1"/>
        <v>0.11105538881717233</v>
      </c>
    </row>
    <row r="26" spans="1:8" x14ac:dyDescent="0.25">
      <c r="A26" s="15" t="s">
        <v>5</v>
      </c>
      <c r="B26" s="8">
        <v>0.123457</v>
      </c>
      <c r="C26" s="9">
        <v>48</v>
      </c>
      <c r="D26" s="10">
        <v>1.196305</v>
      </c>
      <c r="E26" s="10">
        <v>1.235158</v>
      </c>
      <c r="F26" s="10">
        <v>1.2223250000000001</v>
      </c>
      <c r="G26" s="10">
        <f t="shared" si="0"/>
        <v>1.2179293333333334</v>
      </c>
      <c r="H26" s="14">
        <f t="shared" si="1"/>
        <v>1.9795967173475877E-2</v>
      </c>
    </row>
    <row r="27" spans="1:8" x14ac:dyDescent="0.25">
      <c r="A27" s="15" t="s">
        <v>5</v>
      </c>
      <c r="B27" s="8">
        <v>0.123457</v>
      </c>
      <c r="C27" s="9">
        <v>72</v>
      </c>
      <c r="D27" s="10">
        <v>1.210486</v>
      </c>
      <c r="E27" s="10">
        <v>1.1842760000000001</v>
      </c>
      <c r="F27" s="10">
        <v>1.2291479999999999</v>
      </c>
      <c r="G27" s="10">
        <f t="shared" si="0"/>
        <v>1.20797</v>
      </c>
      <c r="H27" s="14">
        <f t="shared" si="1"/>
        <v>2.254155691162426E-2</v>
      </c>
    </row>
    <row r="28" spans="1:8" x14ac:dyDescent="0.25">
      <c r="A28" s="15" t="s">
        <v>5</v>
      </c>
      <c r="B28" s="8">
        <v>0.123457</v>
      </c>
      <c r="C28" s="9">
        <v>96</v>
      </c>
      <c r="D28" s="10">
        <v>1.1459569999999999</v>
      </c>
      <c r="E28" s="10">
        <v>1.0507569999999999</v>
      </c>
      <c r="F28" s="10">
        <v>1.1115060000000001</v>
      </c>
      <c r="G28" s="10">
        <f t="shared" si="0"/>
        <v>1.1027400000000001</v>
      </c>
      <c r="H28" s="14">
        <f t="shared" si="1"/>
        <v>4.8201577432694043E-2</v>
      </c>
    </row>
    <row r="29" spans="1:8" x14ac:dyDescent="0.25">
      <c r="A29" s="15" t="s">
        <v>5</v>
      </c>
      <c r="B29" s="8">
        <v>0.123457</v>
      </c>
      <c r="C29" s="9">
        <v>168</v>
      </c>
      <c r="D29" s="10">
        <v>1.0409079999999999</v>
      </c>
      <c r="E29" s="10">
        <v>1.0804739999999999</v>
      </c>
      <c r="F29" s="10">
        <v>0.97570900000000005</v>
      </c>
      <c r="G29" s="10">
        <f t="shared" si="0"/>
        <v>1.0323636666666667</v>
      </c>
      <c r="H29" s="14">
        <f t="shared" si="1"/>
        <v>5.2902556935684374E-2</v>
      </c>
    </row>
    <row r="30" spans="1:8" x14ac:dyDescent="0.25">
      <c r="A30" s="15" t="s">
        <v>5</v>
      </c>
      <c r="B30" s="8">
        <v>4.1152000000000001E-2</v>
      </c>
      <c r="C30" s="9">
        <v>24</v>
      </c>
      <c r="D30" s="10">
        <v>1.4652959999999999</v>
      </c>
      <c r="E30" s="10">
        <v>1.5818950000000001</v>
      </c>
      <c r="F30" s="10">
        <v>1.265018</v>
      </c>
      <c r="G30" s="10">
        <f t="shared" si="0"/>
        <v>1.4374029999999998</v>
      </c>
      <c r="H30" s="14">
        <f t="shared" si="1"/>
        <v>0.160269375954984</v>
      </c>
    </row>
    <row r="31" spans="1:8" x14ac:dyDescent="0.25">
      <c r="A31" s="15" t="s">
        <v>5</v>
      </c>
      <c r="B31" s="8">
        <v>4.1152000000000001E-2</v>
      </c>
      <c r="C31" s="9">
        <v>48</v>
      </c>
      <c r="D31" s="10">
        <v>1.336114</v>
      </c>
      <c r="E31" s="10">
        <v>1.362357</v>
      </c>
      <c r="F31" s="10">
        <v>1.232245</v>
      </c>
      <c r="G31" s="10">
        <f t="shared" si="0"/>
        <v>1.3102386666666668</v>
      </c>
      <c r="H31" s="14">
        <f t="shared" si="1"/>
        <v>6.8807214682279738E-2</v>
      </c>
    </row>
    <row r="32" spans="1:8" x14ac:dyDescent="0.25">
      <c r="A32" s="15" t="s">
        <v>5</v>
      </c>
      <c r="B32" s="8">
        <v>4.1152000000000001E-2</v>
      </c>
      <c r="C32" s="9">
        <v>72</v>
      </c>
      <c r="D32" s="10">
        <v>1.4818819999999999</v>
      </c>
      <c r="E32" s="10">
        <v>1.447149</v>
      </c>
      <c r="F32" s="10">
        <v>1.2872760000000001</v>
      </c>
      <c r="G32" s="10">
        <f t="shared" si="0"/>
        <v>1.4054356666666667</v>
      </c>
      <c r="H32" s="14">
        <f t="shared" si="1"/>
        <v>0.1037924633214441</v>
      </c>
    </row>
    <row r="33" spans="1:8" x14ac:dyDescent="0.25">
      <c r="A33" s="15" t="s">
        <v>5</v>
      </c>
      <c r="B33" s="8">
        <v>4.1152000000000001E-2</v>
      </c>
      <c r="C33" s="9">
        <v>96</v>
      </c>
      <c r="D33" s="10">
        <v>1.4318839999999999</v>
      </c>
      <c r="E33" s="10">
        <v>1.4185479999999999</v>
      </c>
      <c r="F33" s="10">
        <v>1.2185010000000001</v>
      </c>
      <c r="G33" s="10">
        <f t="shared" si="0"/>
        <v>1.3563109999999998</v>
      </c>
      <c r="H33" s="14">
        <f t="shared" si="1"/>
        <v>0.11953308872023671</v>
      </c>
    </row>
    <row r="34" spans="1:8" x14ac:dyDescent="0.25">
      <c r="A34" s="15" t="s">
        <v>5</v>
      </c>
      <c r="B34" s="8">
        <v>4.1152000000000001E-2</v>
      </c>
      <c r="C34" s="9">
        <v>168</v>
      </c>
      <c r="D34" s="10">
        <v>5.1928789999999996</v>
      </c>
      <c r="E34" s="10">
        <v>5.1819860000000002</v>
      </c>
      <c r="F34" s="10">
        <v>3.3540019999999999</v>
      </c>
      <c r="G34" s="10">
        <f t="shared" si="0"/>
        <v>4.5762890000000001</v>
      </c>
      <c r="H34" s="14">
        <f t="shared" si="1"/>
        <v>1.0585456046571646</v>
      </c>
    </row>
    <row r="35" spans="1:8" x14ac:dyDescent="0.25">
      <c r="A35" s="15" t="s">
        <v>5</v>
      </c>
      <c r="B35" s="8">
        <v>0</v>
      </c>
      <c r="C35" s="9">
        <v>24</v>
      </c>
      <c r="D35" s="10">
        <v>1.510521</v>
      </c>
      <c r="E35" s="10">
        <v>1.6337029999999999</v>
      </c>
      <c r="F35" s="10">
        <v>1.3000849999999999</v>
      </c>
      <c r="G35" s="10">
        <f t="shared" si="0"/>
        <v>1.4814363333333331</v>
      </c>
      <c r="H35" s="14">
        <f t="shared" si="1"/>
        <v>0.16869997290258623</v>
      </c>
    </row>
    <row r="36" spans="1:8" x14ac:dyDescent="0.25">
      <c r="A36" s="15" t="s">
        <v>5</v>
      </c>
      <c r="B36" s="8">
        <v>0</v>
      </c>
      <c r="C36" s="9">
        <v>48</v>
      </c>
      <c r="D36" s="10">
        <v>1.4947539999999999</v>
      </c>
      <c r="E36" s="10">
        <v>1.51694</v>
      </c>
      <c r="F36" s="10">
        <v>1.4368289999999999</v>
      </c>
      <c r="G36" s="10">
        <f t="shared" si="0"/>
        <v>1.4828409999999999</v>
      </c>
      <c r="H36" s="14">
        <f t="shared" si="1"/>
        <v>4.13628185330739E-2</v>
      </c>
    </row>
    <row r="37" spans="1:8" x14ac:dyDescent="0.25">
      <c r="A37" s="15" t="s">
        <v>5</v>
      </c>
      <c r="B37" s="8">
        <v>0</v>
      </c>
      <c r="C37" s="9">
        <v>72</v>
      </c>
      <c r="D37" s="10">
        <v>2.6772119999999999</v>
      </c>
      <c r="E37" s="10">
        <v>2.625896</v>
      </c>
      <c r="F37" s="10">
        <v>2.5754839999999999</v>
      </c>
      <c r="G37" s="10">
        <f t="shared" si="0"/>
        <v>2.6261973333333333</v>
      </c>
      <c r="H37" s="14">
        <f t="shared" si="1"/>
        <v>5.086466944091287E-2</v>
      </c>
    </row>
    <row r="38" spans="1:8" x14ac:dyDescent="0.25">
      <c r="A38" s="15" t="s">
        <v>5</v>
      </c>
      <c r="B38" s="8">
        <v>0</v>
      </c>
      <c r="C38" s="9">
        <v>96</v>
      </c>
      <c r="D38" s="10">
        <v>4.0211389999999998</v>
      </c>
      <c r="E38" s="10">
        <v>3.7486980000000001</v>
      </c>
      <c r="F38" s="10">
        <v>3.6369379999999998</v>
      </c>
      <c r="G38" s="10">
        <f t="shared" si="0"/>
        <v>3.8022583333333331</v>
      </c>
      <c r="H38" s="14">
        <f t="shared" si="1"/>
        <v>0.19762118833853146</v>
      </c>
    </row>
    <row r="39" spans="1:8" x14ac:dyDescent="0.25">
      <c r="A39" s="15" t="s">
        <v>5</v>
      </c>
      <c r="B39" s="8">
        <v>0</v>
      </c>
      <c r="C39" s="9">
        <v>168</v>
      </c>
      <c r="D39" s="10">
        <v>3.544006</v>
      </c>
      <c r="E39" s="10">
        <v>3.3428049999999998</v>
      </c>
      <c r="F39" s="10">
        <v>2.8872100000000001</v>
      </c>
      <c r="G39" s="10">
        <f t="shared" si="0"/>
        <v>3.2580069999999997</v>
      </c>
      <c r="H39" s="14">
        <f t="shared" si="1"/>
        <v>0.33650894788549079</v>
      </c>
    </row>
    <row r="40" spans="1:8" x14ac:dyDescent="0.25">
      <c r="A40" s="15" t="s">
        <v>6</v>
      </c>
      <c r="B40" s="10">
        <v>10</v>
      </c>
      <c r="C40" s="9">
        <v>24</v>
      </c>
      <c r="D40" s="10">
        <v>1.47106</v>
      </c>
      <c r="E40" s="10">
        <v>1.6014919999999999</v>
      </c>
      <c r="F40" s="10">
        <v>1.2903519999999999</v>
      </c>
      <c r="G40" s="10">
        <f t="shared" si="0"/>
        <v>1.4543013333333334</v>
      </c>
      <c r="H40" s="14">
        <f t="shared" si="1"/>
        <v>0.15624552659623037</v>
      </c>
    </row>
    <row r="41" spans="1:8" x14ac:dyDescent="0.25">
      <c r="A41" s="15" t="s">
        <v>6</v>
      </c>
      <c r="B41" s="10">
        <v>10</v>
      </c>
      <c r="C41" s="9">
        <v>48</v>
      </c>
      <c r="D41" s="10">
        <v>1.2402169999999999</v>
      </c>
      <c r="E41" s="10">
        <v>1.251301</v>
      </c>
      <c r="F41" s="10">
        <v>1.189867</v>
      </c>
      <c r="G41" s="10">
        <f t="shared" si="0"/>
        <v>1.2271283333333334</v>
      </c>
      <c r="H41" s="14">
        <f t="shared" si="1"/>
        <v>3.2741701014659147E-2</v>
      </c>
    </row>
    <row r="42" spans="1:8" x14ac:dyDescent="0.25">
      <c r="A42" s="15" t="s">
        <v>6</v>
      </c>
      <c r="B42" s="10">
        <v>10</v>
      </c>
      <c r="C42" s="9">
        <v>72</v>
      </c>
      <c r="D42" s="10">
        <v>1.275034</v>
      </c>
      <c r="E42" s="10">
        <v>1.248769</v>
      </c>
      <c r="F42" s="10">
        <v>1.163308</v>
      </c>
      <c r="G42" s="10">
        <f t="shared" si="0"/>
        <v>1.2290369999999999</v>
      </c>
      <c r="H42" s="14">
        <f t="shared" si="1"/>
        <v>5.8418221789095906E-2</v>
      </c>
    </row>
    <row r="43" spans="1:8" x14ac:dyDescent="0.25">
      <c r="A43" s="15" t="s">
        <v>6</v>
      </c>
      <c r="B43" s="10">
        <v>10</v>
      </c>
      <c r="C43" s="9">
        <v>96</v>
      </c>
      <c r="D43" s="10">
        <v>1.0242439999999999</v>
      </c>
      <c r="E43" s="10">
        <v>0.98543199999999997</v>
      </c>
      <c r="F43" s="10">
        <v>0.98689899999999997</v>
      </c>
      <c r="G43" s="10">
        <f t="shared" si="0"/>
        <v>0.99885833333333329</v>
      </c>
      <c r="H43" s="14">
        <f t="shared" si="1"/>
        <v>2.1996865147864419E-2</v>
      </c>
    </row>
    <row r="44" spans="1:8" x14ac:dyDescent="0.25">
      <c r="A44" s="15" t="s">
        <v>6</v>
      </c>
      <c r="B44" s="10">
        <v>10</v>
      </c>
      <c r="C44" s="9">
        <v>168</v>
      </c>
      <c r="D44" s="10">
        <v>0.99233300000000002</v>
      </c>
      <c r="E44" s="10">
        <v>0.98413200000000001</v>
      </c>
      <c r="F44" s="10">
        <v>0.94855599999999995</v>
      </c>
      <c r="G44" s="10">
        <f t="shared" si="0"/>
        <v>0.97500700000000007</v>
      </c>
      <c r="H44" s="14">
        <f t="shared" si="1"/>
        <v>2.3271348284961954E-2</v>
      </c>
    </row>
    <row r="45" spans="1:8" x14ac:dyDescent="0.25">
      <c r="A45" s="15" t="s">
        <v>6</v>
      </c>
      <c r="B45" s="8">
        <v>3.3333330000000001</v>
      </c>
      <c r="C45" s="9">
        <v>24</v>
      </c>
      <c r="D45" s="10">
        <v>1.4508840000000001</v>
      </c>
      <c r="E45" s="10">
        <v>1.5687960000000001</v>
      </c>
      <c r="F45" s="10">
        <v>1.294532</v>
      </c>
      <c r="G45" s="10">
        <f t="shared" si="0"/>
        <v>1.4380706666666667</v>
      </c>
      <c r="H45" s="14">
        <f t="shared" si="1"/>
        <v>0.13758023679778045</v>
      </c>
    </row>
    <row r="46" spans="1:8" x14ac:dyDescent="0.25">
      <c r="A46" s="15" t="s">
        <v>6</v>
      </c>
      <c r="B46" s="8">
        <v>3.3333330000000001</v>
      </c>
      <c r="C46" s="9">
        <v>48</v>
      </c>
      <c r="D46" s="10">
        <v>1.1930719999999999</v>
      </c>
      <c r="E46" s="10">
        <v>1.2409809999999999</v>
      </c>
      <c r="F46" s="10">
        <v>1.224046</v>
      </c>
      <c r="G46" s="10">
        <f t="shared" si="0"/>
        <v>1.2193663333333331</v>
      </c>
      <c r="H46" s="14">
        <f t="shared" si="1"/>
        <v>2.4294907497937362E-2</v>
      </c>
    </row>
    <row r="47" spans="1:8" x14ac:dyDescent="0.25">
      <c r="A47" s="15" t="s">
        <v>6</v>
      </c>
      <c r="B47" s="8">
        <v>3.3333330000000001</v>
      </c>
      <c r="C47" s="9">
        <v>72</v>
      </c>
      <c r="D47" s="10">
        <v>1.2329699999999999</v>
      </c>
      <c r="E47" s="10">
        <v>1.2678400000000001</v>
      </c>
      <c r="F47" s="10">
        <v>1.211255</v>
      </c>
      <c r="G47" s="10">
        <f t="shared" si="0"/>
        <v>1.237355</v>
      </c>
      <c r="H47" s="14">
        <f t="shared" si="1"/>
        <v>2.8546220853205833E-2</v>
      </c>
    </row>
    <row r="48" spans="1:8" x14ac:dyDescent="0.25">
      <c r="A48" s="15" t="s">
        <v>6</v>
      </c>
      <c r="B48" s="8">
        <v>3.3333330000000001</v>
      </c>
      <c r="C48" s="9">
        <v>96</v>
      </c>
      <c r="D48" s="10">
        <v>1.116212</v>
      </c>
      <c r="E48" s="10">
        <v>1.097718</v>
      </c>
      <c r="F48" s="10">
        <v>1.0597030000000001</v>
      </c>
      <c r="G48" s="10">
        <f t="shared" si="0"/>
        <v>1.0912110000000002</v>
      </c>
      <c r="H48" s="14">
        <f t="shared" si="1"/>
        <v>2.8810979799375053E-2</v>
      </c>
    </row>
    <row r="49" spans="1:8" x14ac:dyDescent="0.25">
      <c r="A49" s="15" t="s">
        <v>6</v>
      </c>
      <c r="B49" s="8">
        <v>3.3333330000000001</v>
      </c>
      <c r="C49" s="9">
        <v>168</v>
      </c>
      <c r="D49" s="10">
        <v>1.0268759999999999</v>
      </c>
      <c r="E49" s="10">
        <v>1.009665</v>
      </c>
      <c r="F49" s="10">
        <v>0.94792799999999999</v>
      </c>
      <c r="G49" s="10">
        <f t="shared" si="0"/>
        <v>0.9948229999999999</v>
      </c>
      <c r="H49" s="14">
        <f t="shared" si="1"/>
        <v>4.1513978356693279E-2</v>
      </c>
    </row>
    <row r="50" spans="1:8" x14ac:dyDescent="0.25">
      <c r="A50" s="15" t="s">
        <v>6</v>
      </c>
      <c r="B50" s="8">
        <v>1.111111</v>
      </c>
      <c r="C50" s="9">
        <v>24</v>
      </c>
      <c r="D50" s="10">
        <v>1.4942820000000001</v>
      </c>
      <c r="E50" s="10">
        <v>1.5631159999999999</v>
      </c>
      <c r="F50" s="10">
        <v>1.3071569999999999</v>
      </c>
      <c r="G50" s="10">
        <f t="shared" si="0"/>
        <v>1.4548516666666667</v>
      </c>
      <c r="H50" s="14">
        <f t="shared" si="1"/>
        <v>0.13245684508674269</v>
      </c>
    </row>
    <row r="51" spans="1:8" x14ac:dyDescent="0.25">
      <c r="A51" s="15" t="s">
        <v>6</v>
      </c>
      <c r="B51" s="8">
        <v>1.111111</v>
      </c>
      <c r="C51" s="9">
        <v>48</v>
      </c>
      <c r="D51" s="10">
        <v>1.2387330000000001</v>
      </c>
      <c r="E51" s="10">
        <v>1.2399020000000001</v>
      </c>
      <c r="F51" s="10">
        <v>1.2390589999999999</v>
      </c>
      <c r="G51" s="10">
        <f t="shared" si="0"/>
        <v>1.2392313333333334</v>
      </c>
      <c r="H51" s="14">
        <f t="shared" si="1"/>
        <v>6.0325312542360433E-4</v>
      </c>
    </row>
    <row r="52" spans="1:8" x14ac:dyDescent="0.25">
      <c r="A52" s="15" t="s">
        <v>6</v>
      </c>
      <c r="B52" s="8">
        <v>1.111111</v>
      </c>
      <c r="C52" s="9">
        <v>72</v>
      </c>
      <c r="D52" s="10">
        <v>1.2377290000000001</v>
      </c>
      <c r="E52" s="10">
        <v>1.2951839999999999</v>
      </c>
      <c r="F52" s="10">
        <v>1.241333</v>
      </c>
      <c r="G52" s="10">
        <f t="shared" si="0"/>
        <v>1.2580819999999999</v>
      </c>
      <c r="H52" s="14">
        <f t="shared" si="1"/>
        <v>3.2181765131825725E-2</v>
      </c>
    </row>
    <row r="53" spans="1:8" x14ac:dyDescent="0.25">
      <c r="A53" s="15" t="s">
        <v>6</v>
      </c>
      <c r="B53" s="8">
        <v>1.111111</v>
      </c>
      <c r="C53" s="9">
        <v>96</v>
      </c>
      <c r="D53" s="10">
        <v>1.1612039999999999</v>
      </c>
      <c r="E53" s="10">
        <v>1.1391830000000001</v>
      </c>
      <c r="F53" s="10">
        <v>1.0789390000000001</v>
      </c>
      <c r="G53" s="10">
        <f t="shared" si="0"/>
        <v>1.1264419999999999</v>
      </c>
      <c r="H53" s="14">
        <f t="shared" si="1"/>
        <v>4.2586762814282947E-2</v>
      </c>
    </row>
    <row r="54" spans="1:8" x14ac:dyDescent="0.25">
      <c r="A54" s="15" t="s">
        <v>6</v>
      </c>
      <c r="B54" s="8">
        <v>1.111111</v>
      </c>
      <c r="C54" s="9">
        <v>168</v>
      </c>
      <c r="D54" s="10">
        <v>1.040645</v>
      </c>
      <c r="E54" s="10">
        <v>1.0198499999999999</v>
      </c>
      <c r="F54" s="10">
        <v>0.96481499999999998</v>
      </c>
      <c r="G54" s="10">
        <f t="shared" si="0"/>
        <v>1.0084366666666666</v>
      </c>
      <c r="H54" s="14">
        <f t="shared" si="1"/>
        <v>3.918220716515769E-2</v>
      </c>
    </row>
    <row r="55" spans="1:8" x14ac:dyDescent="0.25">
      <c r="A55" s="15" t="s">
        <v>6</v>
      </c>
      <c r="B55" s="8">
        <v>0.37036999999999998</v>
      </c>
      <c r="C55" s="9">
        <v>24</v>
      </c>
      <c r="D55" s="10">
        <v>1.4828699999999999</v>
      </c>
      <c r="E55" s="10">
        <v>1.565342</v>
      </c>
      <c r="F55" s="10">
        <v>1.282618</v>
      </c>
      <c r="G55" s="10">
        <f t="shared" si="0"/>
        <v>1.4436099999999998</v>
      </c>
      <c r="H55" s="14">
        <f t="shared" si="1"/>
        <v>0.14539334834854031</v>
      </c>
    </row>
    <row r="56" spans="1:8" x14ac:dyDescent="0.25">
      <c r="A56" s="15" t="s">
        <v>6</v>
      </c>
      <c r="B56" s="8">
        <v>0.37036999999999998</v>
      </c>
      <c r="C56" s="9">
        <v>48</v>
      </c>
      <c r="D56" s="10">
        <v>1.2608839999999999</v>
      </c>
      <c r="E56" s="10">
        <v>1.2599750000000001</v>
      </c>
      <c r="F56" s="10">
        <v>1.2315529999999999</v>
      </c>
      <c r="G56" s="10">
        <f t="shared" si="0"/>
        <v>1.2508039999999998</v>
      </c>
      <c r="H56" s="14">
        <f t="shared" si="1"/>
        <v>1.6678049076555734E-2</v>
      </c>
    </row>
    <row r="57" spans="1:8" x14ac:dyDescent="0.25">
      <c r="A57" s="15" t="s">
        <v>6</v>
      </c>
      <c r="B57" s="8">
        <v>0.37036999999999998</v>
      </c>
      <c r="C57" s="9">
        <v>72</v>
      </c>
      <c r="D57" s="10">
        <v>1.279771</v>
      </c>
      <c r="E57" s="10">
        <v>1.238834</v>
      </c>
      <c r="F57" s="10">
        <v>1.207972</v>
      </c>
      <c r="G57" s="10">
        <f t="shared" si="0"/>
        <v>1.2421923333333333</v>
      </c>
      <c r="H57" s="14">
        <f t="shared" si="1"/>
        <v>3.6017119572966015E-2</v>
      </c>
    </row>
    <row r="58" spans="1:8" x14ac:dyDescent="0.25">
      <c r="A58" s="15" t="s">
        <v>6</v>
      </c>
      <c r="B58" s="8">
        <v>0.37036999999999998</v>
      </c>
      <c r="C58" s="9">
        <v>96</v>
      </c>
      <c r="D58" s="10">
        <v>1.2277</v>
      </c>
      <c r="E58" s="10">
        <v>1.1488750000000001</v>
      </c>
      <c r="F58" s="10">
        <v>1.1568369999999999</v>
      </c>
      <c r="G58" s="10">
        <f t="shared" si="0"/>
        <v>1.1778039999999999</v>
      </c>
      <c r="H58" s="14">
        <f t="shared" si="1"/>
        <v>4.3394198609952465E-2</v>
      </c>
    </row>
    <row r="59" spans="1:8" x14ac:dyDescent="0.25">
      <c r="A59" s="15" t="s">
        <v>6</v>
      </c>
      <c r="B59" s="8">
        <v>0.37036999999999998</v>
      </c>
      <c r="C59" s="9">
        <v>168</v>
      </c>
      <c r="D59" s="10">
        <v>1.4691620000000001</v>
      </c>
      <c r="E59" s="10">
        <v>1.3322830000000001</v>
      </c>
      <c r="F59" s="10">
        <v>1.1945129999999999</v>
      </c>
      <c r="G59" s="10">
        <f t="shared" si="0"/>
        <v>1.3319859999999999</v>
      </c>
      <c r="H59" s="14">
        <f t="shared" si="1"/>
        <v>0.13732474087723603</v>
      </c>
    </row>
    <row r="60" spans="1:8" x14ac:dyDescent="0.25">
      <c r="A60" s="15" t="s">
        <v>6</v>
      </c>
      <c r="B60" s="8">
        <v>0.123457</v>
      </c>
      <c r="C60" s="9">
        <v>24</v>
      </c>
      <c r="D60" s="10">
        <v>1.485565</v>
      </c>
      <c r="E60" s="10">
        <v>1.5458209999999999</v>
      </c>
      <c r="F60" s="10">
        <v>1.304168</v>
      </c>
      <c r="G60" s="10">
        <f t="shared" si="0"/>
        <v>1.4451846666666668</v>
      </c>
      <c r="H60" s="14">
        <f t="shared" si="1"/>
        <v>0.12578541883832692</v>
      </c>
    </row>
    <row r="61" spans="1:8" x14ac:dyDescent="0.25">
      <c r="A61" s="15" t="s">
        <v>6</v>
      </c>
      <c r="B61" s="8">
        <v>0.123457</v>
      </c>
      <c r="C61" s="9">
        <v>48</v>
      </c>
      <c r="D61" s="10">
        <v>1.33751</v>
      </c>
      <c r="E61" s="10">
        <v>1.293553</v>
      </c>
      <c r="F61" s="10">
        <v>1.321615</v>
      </c>
      <c r="G61" s="10">
        <f t="shared" si="0"/>
        <v>1.3175593333333333</v>
      </c>
      <c r="H61" s="14">
        <f t="shared" si="1"/>
        <v>2.2257375998381613E-2</v>
      </c>
    </row>
    <row r="62" spans="1:8" x14ac:dyDescent="0.25">
      <c r="A62" s="15" t="s">
        <v>6</v>
      </c>
      <c r="B62" s="8">
        <v>0.123457</v>
      </c>
      <c r="C62" s="9">
        <v>72</v>
      </c>
      <c r="D62" s="10">
        <v>1.4965949999999999</v>
      </c>
      <c r="E62" s="10">
        <v>1.36622</v>
      </c>
      <c r="F62" s="10">
        <v>1.338595</v>
      </c>
      <c r="G62" s="10">
        <f t="shared" si="0"/>
        <v>1.4004700000000001</v>
      </c>
      <c r="H62" s="14">
        <f t="shared" si="1"/>
        <v>8.4384814244033213E-2</v>
      </c>
    </row>
    <row r="63" spans="1:8" x14ac:dyDescent="0.25">
      <c r="A63" s="15" t="s">
        <v>6</v>
      </c>
      <c r="B63" s="8">
        <v>0.123457</v>
      </c>
      <c r="C63" s="9">
        <v>96</v>
      </c>
      <c r="D63" s="10">
        <v>1.46414</v>
      </c>
      <c r="E63" s="10">
        <v>1.2911349999999999</v>
      </c>
      <c r="F63" s="10">
        <v>1.2620260000000001</v>
      </c>
      <c r="G63" s="10">
        <f t="shared" si="0"/>
        <v>1.3391003333333333</v>
      </c>
      <c r="H63" s="14">
        <f t="shared" si="1"/>
        <v>0.10926125640103783</v>
      </c>
    </row>
    <row r="64" spans="1:8" x14ac:dyDescent="0.25">
      <c r="A64" s="15" t="s">
        <v>6</v>
      </c>
      <c r="B64" s="8">
        <v>0.123457</v>
      </c>
      <c r="C64" s="9">
        <v>168</v>
      </c>
      <c r="D64" s="10">
        <v>2.0069180000000002</v>
      </c>
      <c r="E64" s="10">
        <v>1.4444589999999999</v>
      </c>
      <c r="F64" s="10">
        <v>1.3449990000000001</v>
      </c>
      <c r="G64" s="10">
        <f t="shared" si="0"/>
        <v>1.5987920000000002</v>
      </c>
      <c r="H64" s="14">
        <f t="shared" si="1"/>
        <v>0.35692883997654073</v>
      </c>
    </row>
    <row r="65" spans="1:8" x14ac:dyDescent="0.25">
      <c r="A65" s="15" t="s">
        <v>6</v>
      </c>
      <c r="B65" s="8">
        <v>4.1152000000000001E-2</v>
      </c>
      <c r="C65" s="9">
        <v>24</v>
      </c>
      <c r="D65" s="10">
        <v>1.4971410000000001</v>
      </c>
      <c r="E65" s="10">
        <v>1.5939449999999999</v>
      </c>
      <c r="F65" s="10">
        <v>1.271665</v>
      </c>
      <c r="G65" s="10">
        <f t="shared" si="0"/>
        <v>1.4542503333333332</v>
      </c>
      <c r="H65" s="14">
        <f t="shared" si="1"/>
        <v>0.16536567529367549</v>
      </c>
    </row>
    <row r="66" spans="1:8" x14ac:dyDescent="0.25">
      <c r="A66" s="15" t="s">
        <v>6</v>
      </c>
      <c r="B66" s="8">
        <v>4.1152000000000001E-2</v>
      </c>
      <c r="C66" s="9">
        <v>48</v>
      </c>
      <c r="D66" s="10">
        <v>1.5090440000000001</v>
      </c>
      <c r="E66" s="10">
        <v>1.420682</v>
      </c>
      <c r="F66" s="10">
        <v>1.2636909999999999</v>
      </c>
      <c r="G66" s="10">
        <f t="shared" si="0"/>
        <v>1.3978056666666667</v>
      </c>
      <c r="H66" s="14">
        <f t="shared" si="1"/>
        <v>0.12426591898961417</v>
      </c>
    </row>
    <row r="67" spans="1:8" x14ac:dyDescent="0.25">
      <c r="A67" s="15" t="s">
        <v>6</v>
      </c>
      <c r="B67" s="8">
        <v>4.1152000000000001E-2</v>
      </c>
      <c r="C67" s="9">
        <v>72</v>
      </c>
      <c r="D67" s="10">
        <v>2.6243720000000001</v>
      </c>
      <c r="E67" s="10">
        <v>1.957559</v>
      </c>
      <c r="F67" s="10">
        <v>1.5362469999999999</v>
      </c>
      <c r="G67" s="10">
        <f t="shared" si="0"/>
        <v>2.0393926666666666</v>
      </c>
      <c r="H67" s="14">
        <f t="shared" si="1"/>
        <v>0.5486588791374224</v>
      </c>
    </row>
    <row r="68" spans="1:8" x14ac:dyDescent="0.25">
      <c r="A68" s="15" t="s">
        <v>6</v>
      </c>
      <c r="B68" s="8">
        <v>4.1152000000000001E-2</v>
      </c>
      <c r="C68" s="9">
        <v>96</v>
      </c>
      <c r="D68" s="10">
        <v>3.5200800000000001</v>
      </c>
      <c r="E68" s="10">
        <v>2.7948520000000001</v>
      </c>
      <c r="F68" s="10">
        <v>1.98512</v>
      </c>
      <c r="G68" s="10">
        <f t="shared" si="0"/>
        <v>2.7666840000000001</v>
      </c>
      <c r="H68" s="14">
        <f t="shared" si="1"/>
        <v>0.76786758465766702</v>
      </c>
    </row>
    <row r="69" spans="1:8" x14ac:dyDescent="0.25">
      <c r="A69" s="15" t="s">
        <v>6</v>
      </c>
      <c r="B69" s="8">
        <v>4.1152000000000001E-2</v>
      </c>
      <c r="C69" s="9">
        <v>168</v>
      </c>
      <c r="D69" s="10">
        <v>3.1981299999999999</v>
      </c>
      <c r="E69" s="10">
        <v>4.1859270000000004</v>
      </c>
      <c r="F69" s="10">
        <v>4.5903280000000004</v>
      </c>
      <c r="G69" s="10">
        <f t="shared" si="0"/>
        <v>3.9914616666666674</v>
      </c>
      <c r="H69" s="14">
        <f t="shared" si="1"/>
        <v>0.71618181504582212</v>
      </c>
    </row>
    <row r="70" spans="1:8" x14ac:dyDescent="0.25">
      <c r="A70" s="15" t="s">
        <v>6</v>
      </c>
      <c r="B70" s="8">
        <v>0</v>
      </c>
      <c r="C70" s="9">
        <v>24</v>
      </c>
      <c r="D70" s="10">
        <v>1.510521</v>
      </c>
      <c r="E70" s="10">
        <v>1.6337029999999999</v>
      </c>
      <c r="F70" s="10">
        <v>1.3000849999999999</v>
      </c>
      <c r="G70" s="10">
        <f t="shared" ref="G70:G133" si="2">AVERAGE(D70:F70)</f>
        <v>1.4814363333333331</v>
      </c>
      <c r="H70" s="14">
        <f t="shared" ref="H70:H133" si="3">STDEV(D70:F70)</f>
        <v>0.16869997290258623</v>
      </c>
    </row>
    <row r="71" spans="1:8" x14ac:dyDescent="0.25">
      <c r="A71" s="15" t="s">
        <v>6</v>
      </c>
      <c r="B71" s="8">
        <v>0</v>
      </c>
      <c r="C71" s="9">
        <v>48</v>
      </c>
      <c r="D71" s="10">
        <v>1.4947539999999999</v>
      </c>
      <c r="E71" s="10">
        <v>1.51694</v>
      </c>
      <c r="F71" s="10">
        <v>1.4368289999999999</v>
      </c>
      <c r="G71" s="10">
        <f t="shared" si="2"/>
        <v>1.4828409999999999</v>
      </c>
      <c r="H71" s="14">
        <f t="shared" si="3"/>
        <v>4.13628185330739E-2</v>
      </c>
    </row>
    <row r="72" spans="1:8" x14ac:dyDescent="0.25">
      <c r="A72" s="15" t="s">
        <v>6</v>
      </c>
      <c r="B72" s="8">
        <v>0</v>
      </c>
      <c r="C72" s="9">
        <v>72</v>
      </c>
      <c r="D72" s="10">
        <v>2.6772119999999999</v>
      </c>
      <c r="E72" s="10">
        <v>2.625896</v>
      </c>
      <c r="F72" s="10">
        <v>2.5754839999999999</v>
      </c>
      <c r="G72" s="10">
        <f t="shared" si="2"/>
        <v>2.6261973333333333</v>
      </c>
      <c r="H72" s="14">
        <f t="shared" si="3"/>
        <v>5.086466944091287E-2</v>
      </c>
    </row>
    <row r="73" spans="1:8" x14ac:dyDescent="0.25">
      <c r="A73" s="15" t="s">
        <v>6</v>
      </c>
      <c r="B73" s="8">
        <v>0</v>
      </c>
      <c r="C73" s="9">
        <v>96</v>
      </c>
      <c r="D73" s="10">
        <v>4.0211389999999998</v>
      </c>
      <c r="E73" s="10">
        <v>3.7486980000000001</v>
      </c>
      <c r="F73" s="10">
        <v>3.6369379999999998</v>
      </c>
      <c r="G73" s="10">
        <f t="shared" si="2"/>
        <v>3.8022583333333331</v>
      </c>
      <c r="H73" s="14">
        <f t="shared" si="3"/>
        <v>0.19762118833853146</v>
      </c>
    </row>
    <row r="74" spans="1:8" x14ac:dyDescent="0.25">
      <c r="A74" s="15" t="s">
        <v>6</v>
      </c>
      <c r="B74" s="8">
        <v>0</v>
      </c>
      <c r="C74" s="9">
        <v>168</v>
      </c>
      <c r="D74" s="10">
        <v>3.544006</v>
      </c>
      <c r="E74" s="10">
        <v>3.3428049999999998</v>
      </c>
      <c r="F74" s="10">
        <v>2.8872100000000001</v>
      </c>
      <c r="G74" s="10">
        <f t="shared" si="2"/>
        <v>3.2580069999999997</v>
      </c>
      <c r="H74" s="14">
        <f t="shared" si="3"/>
        <v>0.33650894788549079</v>
      </c>
    </row>
    <row r="75" spans="1:8" x14ac:dyDescent="0.25">
      <c r="A75" s="15" t="s">
        <v>7</v>
      </c>
      <c r="B75" s="10">
        <v>10</v>
      </c>
      <c r="C75" s="9">
        <v>24</v>
      </c>
      <c r="D75" s="10">
        <v>1.518208</v>
      </c>
      <c r="E75" s="10">
        <v>1.6507160000000001</v>
      </c>
      <c r="F75" s="10">
        <v>1.295201</v>
      </c>
      <c r="G75" s="10">
        <f t="shared" si="2"/>
        <v>1.4880416666666667</v>
      </c>
      <c r="H75" s="14">
        <f t="shared" si="3"/>
        <v>0.17966701020591772</v>
      </c>
    </row>
    <row r="76" spans="1:8" x14ac:dyDescent="0.25">
      <c r="A76" s="15" t="s">
        <v>7</v>
      </c>
      <c r="B76" s="10">
        <v>10</v>
      </c>
      <c r="C76" s="9">
        <v>48</v>
      </c>
      <c r="D76" s="10">
        <v>1.1250659999999999</v>
      </c>
      <c r="E76" s="10">
        <v>1.1274470000000001</v>
      </c>
      <c r="F76" s="10">
        <v>1.090541</v>
      </c>
      <c r="G76" s="10">
        <f t="shared" si="2"/>
        <v>1.1143513333333332</v>
      </c>
      <c r="H76" s="14">
        <f t="shared" si="3"/>
        <v>2.0654691242750007E-2</v>
      </c>
    </row>
    <row r="77" spans="1:8" x14ac:dyDescent="0.25">
      <c r="A77" s="15" t="s">
        <v>7</v>
      </c>
      <c r="B77" s="10">
        <v>10</v>
      </c>
      <c r="C77" s="9">
        <v>72</v>
      </c>
      <c r="D77" s="10">
        <v>1.1516580000000001</v>
      </c>
      <c r="E77" s="10">
        <v>1.095788</v>
      </c>
      <c r="F77" s="10">
        <v>1.097534</v>
      </c>
      <c r="G77" s="10">
        <f t="shared" si="2"/>
        <v>1.1149933333333333</v>
      </c>
      <c r="H77" s="14">
        <f t="shared" si="3"/>
        <v>3.1764531561685842E-2</v>
      </c>
    </row>
    <row r="78" spans="1:8" x14ac:dyDescent="0.25">
      <c r="A78" s="15" t="s">
        <v>7</v>
      </c>
      <c r="B78" s="10">
        <v>10</v>
      </c>
      <c r="C78" s="9">
        <v>96</v>
      </c>
      <c r="D78" s="10">
        <v>0.942805</v>
      </c>
      <c r="E78" s="10">
        <v>0.89258999999999999</v>
      </c>
      <c r="F78" s="10">
        <v>0.91646799999999995</v>
      </c>
      <c r="G78" s="10">
        <f t="shared" si="2"/>
        <v>0.91728766666666672</v>
      </c>
      <c r="H78" s="14">
        <f t="shared" si="3"/>
        <v>2.5117532648198819E-2</v>
      </c>
    </row>
    <row r="79" spans="1:8" x14ac:dyDescent="0.25">
      <c r="A79" s="15" t="s">
        <v>7</v>
      </c>
      <c r="B79" s="10">
        <v>10</v>
      </c>
      <c r="C79" s="9">
        <v>168</v>
      </c>
      <c r="D79" s="10">
        <v>1.047145</v>
      </c>
      <c r="E79" s="10">
        <v>1.030764</v>
      </c>
      <c r="F79" s="10">
        <v>1.0080659999999999</v>
      </c>
      <c r="G79" s="10">
        <f t="shared" si="2"/>
        <v>1.0286583333333332</v>
      </c>
      <c r="H79" s="14">
        <f t="shared" si="3"/>
        <v>1.9624409146094951E-2</v>
      </c>
    </row>
    <row r="80" spans="1:8" x14ac:dyDescent="0.25">
      <c r="A80" s="15" t="s">
        <v>7</v>
      </c>
      <c r="B80" s="8">
        <v>3.3333330000000001</v>
      </c>
      <c r="C80" s="9">
        <v>24</v>
      </c>
      <c r="D80" s="10">
        <v>1.474599</v>
      </c>
      <c r="E80" s="10">
        <v>1.5717890000000001</v>
      </c>
      <c r="F80" s="10">
        <v>1.3083070000000001</v>
      </c>
      <c r="G80" s="10">
        <f t="shared" si="2"/>
        <v>1.4515650000000002</v>
      </c>
      <c r="H80" s="14">
        <f t="shared" si="3"/>
        <v>0.13324269191216453</v>
      </c>
    </row>
    <row r="81" spans="1:8" x14ac:dyDescent="0.25">
      <c r="A81" s="15" t="s">
        <v>7</v>
      </c>
      <c r="B81" s="8">
        <v>3.3333330000000001</v>
      </c>
      <c r="C81" s="9">
        <v>48</v>
      </c>
      <c r="D81" s="10">
        <v>1.099507</v>
      </c>
      <c r="E81" s="10">
        <v>1.100754</v>
      </c>
      <c r="F81" s="10">
        <v>1.1219520000000001</v>
      </c>
      <c r="G81" s="10">
        <f t="shared" si="2"/>
        <v>1.1074043333333334</v>
      </c>
      <c r="H81" s="14">
        <f t="shared" si="3"/>
        <v>1.2614067794860389E-2</v>
      </c>
    </row>
    <row r="82" spans="1:8" x14ac:dyDescent="0.25">
      <c r="A82" s="15" t="s">
        <v>7</v>
      </c>
      <c r="B82" s="8">
        <v>3.3333330000000001</v>
      </c>
      <c r="C82" s="9">
        <v>72</v>
      </c>
      <c r="D82" s="10">
        <v>1.094511</v>
      </c>
      <c r="E82" s="10">
        <v>1.093931</v>
      </c>
      <c r="F82" s="10">
        <v>1.079024</v>
      </c>
      <c r="G82" s="10">
        <f t="shared" si="2"/>
        <v>1.0891553333333335</v>
      </c>
      <c r="H82" s="14">
        <f t="shared" si="3"/>
        <v>8.7787833059788812E-3</v>
      </c>
    </row>
    <row r="83" spans="1:8" x14ac:dyDescent="0.25">
      <c r="A83" s="15" t="s">
        <v>7</v>
      </c>
      <c r="B83" s="8">
        <v>3.3333330000000001</v>
      </c>
      <c r="C83" s="9">
        <v>96</v>
      </c>
      <c r="D83" s="10">
        <v>1.021652</v>
      </c>
      <c r="E83" s="10">
        <v>0.98413300000000004</v>
      </c>
      <c r="F83" s="10">
        <v>0.99006400000000006</v>
      </c>
      <c r="G83" s="10">
        <f t="shared" si="2"/>
        <v>0.99861633333333322</v>
      </c>
      <c r="H83" s="14">
        <f t="shared" si="3"/>
        <v>2.016867978657335E-2</v>
      </c>
    </row>
    <row r="84" spans="1:8" x14ac:dyDescent="0.25">
      <c r="A84" s="15" t="s">
        <v>7</v>
      </c>
      <c r="B84" s="8">
        <v>3.3333330000000001</v>
      </c>
      <c r="C84" s="9">
        <v>168</v>
      </c>
      <c r="D84" s="10">
        <v>0.99854900000000002</v>
      </c>
      <c r="E84" s="10">
        <v>1.243554</v>
      </c>
      <c r="F84" s="10">
        <v>1.423319</v>
      </c>
      <c r="G84" s="10">
        <f t="shared" si="2"/>
        <v>1.2218073333333335</v>
      </c>
      <c r="H84" s="14">
        <f t="shared" si="3"/>
        <v>0.21321837715903538</v>
      </c>
    </row>
    <row r="85" spans="1:8" x14ac:dyDescent="0.25">
      <c r="A85" s="15" t="s">
        <v>7</v>
      </c>
      <c r="B85" s="8">
        <v>1.111111</v>
      </c>
      <c r="C85" s="9">
        <v>24</v>
      </c>
      <c r="D85" s="10">
        <v>1.4614290000000001</v>
      </c>
      <c r="E85" s="10">
        <v>1.5779810000000001</v>
      </c>
      <c r="F85" s="10">
        <v>1.308432</v>
      </c>
      <c r="G85" s="10">
        <f t="shared" si="2"/>
        <v>1.4492806666666667</v>
      </c>
      <c r="H85" s="14">
        <f t="shared" si="3"/>
        <v>0.13518451225023279</v>
      </c>
    </row>
    <row r="86" spans="1:8" x14ac:dyDescent="0.25">
      <c r="A86" s="15" t="s">
        <v>7</v>
      </c>
      <c r="B86" s="8">
        <v>1.111111</v>
      </c>
      <c r="C86" s="9">
        <v>48</v>
      </c>
      <c r="D86" s="10">
        <v>1.111642</v>
      </c>
      <c r="E86" s="10">
        <v>1.0908420000000001</v>
      </c>
      <c r="F86" s="10">
        <v>1.1075950000000001</v>
      </c>
      <c r="G86" s="10">
        <f t="shared" si="2"/>
        <v>1.1033596666666667</v>
      </c>
      <c r="H86" s="14">
        <f t="shared" si="3"/>
        <v>1.1027852752613847E-2</v>
      </c>
    </row>
    <row r="87" spans="1:8" x14ac:dyDescent="0.25">
      <c r="A87" s="15" t="s">
        <v>7</v>
      </c>
      <c r="B87" s="8">
        <v>1.111111</v>
      </c>
      <c r="C87" s="9">
        <v>72</v>
      </c>
      <c r="D87" s="10">
        <v>1.1048789999999999</v>
      </c>
      <c r="E87" s="10">
        <v>1.1395679999999999</v>
      </c>
      <c r="F87" s="10">
        <v>1.0895790000000001</v>
      </c>
      <c r="G87" s="10">
        <f t="shared" si="2"/>
        <v>1.1113420000000001</v>
      </c>
      <c r="H87" s="14">
        <f t="shared" si="3"/>
        <v>2.5613527812466525E-2</v>
      </c>
    </row>
    <row r="88" spans="1:8" x14ac:dyDescent="0.25">
      <c r="A88" s="15" t="s">
        <v>7</v>
      </c>
      <c r="B88" s="8">
        <v>1.111111</v>
      </c>
      <c r="C88" s="9">
        <v>96</v>
      </c>
      <c r="D88" s="10">
        <v>1.0653280000000001</v>
      </c>
      <c r="E88" s="10">
        <v>1.021282</v>
      </c>
      <c r="F88" s="10">
        <v>1.04278</v>
      </c>
      <c r="G88" s="10">
        <f t="shared" si="2"/>
        <v>1.0431300000000001</v>
      </c>
      <c r="H88" s="14">
        <f t="shared" si="3"/>
        <v>2.2025085788709216E-2</v>
      </c>
    </row>
    <row r="89" spans="1:8" x14ac:dyDescent="0.25">
      <c r="A89" s="15" t="s">
        <v>7</v>
      </c>
      <c r="B89" s="8">
        <v>1.111111</v>
      </c>
      <c r="C89" s="9">
        <v>168</v>
      </c>
      <c r="D89" s="10">
        <v>1.327869</v>
      </c>
      <c r="E89" s="10">
        <v>1.6088549999999999</v>
      </c>
      <c r="F89" s="10">
        <v>1.4739</v>
      </c>
      <c r="G89" s="10">
        <f t="shared" si="2"/>
        <v>1.4702080000000002</v>
      </c>
      <c r="H89" s="14">
        <f t="shared" si="3"/>
        <v>0.14052937841248708</v>
      </c>
    </row>
    <row r="90" spans="1:8" x14ac:dyDescent="0.25">
      <c r="A90" s="15" t="s">
        <v>7</v>
      </c>
      <c r="B90" s="8">
        <v>0.37036999999999998</v>
      </c>
      <c r="C90" s="9">
        <v>24</v>
      </c>
      <c r="D90" s="10">
        <v>1.4855419999999999</v>
      </c>
      <c r="E90" s="10">
        <v>1.5629630000000001</v>
      </c>
      <c r="F90" s="10">
        <v>1.306133</v>
      </c>
      <c r="G90" s="10">
        <f t="shared" si="2"/>
        <v>1.4515459999999998</v>
      </c>
      <c r="H90" s="14">
        <f t="shared" si="3"/>
        <v>0.1317467579752914</v>
      </c>
    </row>
    <row r="91" spans="1:8" x14ac:dyDescent="0.25">
      <c r="A91" s="15" t="s">
        <v>7</v>
      </c>
      <c r="B91" s="8">
        <v>0.37036999999999998</v>
      </c>
      <c r="C91" s="9">
        <v>48</v>
      </c>
      <c r="D91" s="10">
        <v>1.224461</v>
      </c>
      <c r="E91" s="10">
        <v>1.194888</v>
      </c>
      <c r="F91" s="10">
        <v>1.1817040000000001</v>
      </c>
      <c r="G91" s="10">
        <f t="shared" si="2"/>
        <v>1.2003510000000002</v>
      </c>
      <c r="H91" s="14">
        <f t="shared" si="3"/>
        <v>2.1895742485697971E-2</v>
      </c>
    </row>
    <row r="92" spans="1:8" x14ac:dyDescent="0.25">
      <c r="A92" s="15" t="s">
        <v>7</v>
      </c>
      <c r="B92" s="8">
        <v>0.37036999999999998</v>
      </c>
      <c r="C92" s="9">
        <v>72</v>
      </c>
      <c r="D92" s="10">
        <v>1.283765</v>
      </c>
      <c r="E92" s="10">
        <v>1.1650320000000001</v>
      </c>
      <c r="F92" s="10">
        <v>1.2183729999999999</v>
      </c>
      <c r="G92" s="10">
        <f t="shared" si="2"/>
        <v>1.2223899999999999</v>
      </c>
      <c r="H92" s="14">
        <f t="shared" si="3"/>
        <v>5.9468340644413469E-2</v>
      </c>
    </row>
    <row r="93" spans="1:8" x14ac:dyDescent="0.25">
      <c r="A93" s="15" t="s">
        <v>7</v>
      </c>
      <c r="B93" s="8">
        <v>0.37036999999999998</v>
      </c>
      <c r="C93" s="9">
        <v>96</v>
      </c>
      <c r="D93" s="10">
        <v>1.1941079999999999</v>
      </c>
      <c r="E93" s="10">
        <v>1.1034330000000001</v>
      </c>
      <c r="F93" s="10">
        <v>1.165278</v>
      </c>
      <c r="G93" s="10">
        <f t="shared" si="2"/>
        <v>1.1542729999999999</v>
      </c>
      <c r="H93" s="14">
        <f t="shared" si="3"/>
        <v>4.6328408401325342E-2</v>
      </c>
    </row>
    <row r="94" spans="1:8" x14ac:dyDescent="0.25">
      <c r="A94" s="15" t="s">
        <v>7</v>
      </c>
      <c r="B94" s="8">
        <v>0.37036999999999998</v>
      </c>
      <c r="C94" s="9">
        <v>168</v>
      </c>
      <c r="D94" s="10">
        <v>1.4339900000000001</v>
      </c>
      <c r="E94" s="10">
        <v>1.4808859999999999</v>
      </c>
      <c r="F94" s="10">
        <v>1.854954</v>
      </c>
      <c r="G94" s="10">
        <f t="shared" si="2"/>
        <v>1.5899433333333333</v>
      </c>
      <c r="H94" s="14">
        <f t="shared" si="3"/>
        <v>0.23070066924335886</v>
      </c>
    </row>
    <row r="95" spans="1:8" x14ac:dyDescent="0.25">
      <c r="A95" s="15" t="s">
        <v>7</v>
      </c>
      <c r="B95" s="8">
        <v>0.123457</v>
      </c>
      <c r="C95" s="9">
        <v>24</v>
      </c>
      <c r="D95" s="10">
        <v>1.4822610000000001</v>
      </c>
      <c r="E95" s="10">
        <v>1.573375</v>
      </c>
      <c r="F95" s="10">
        <v>1.3269089999999999</v>
      </c>
      <c r="G95" s="10">
        <f t="shared" si="2"/>
        <v>1.4608483333333331</v>
      </c>
      <c r="H95" s="14">
        <f t="shared" si="3"/>
        <v>0.12462041971255491</v>
      </c>
    </row>
    <row r="96" spans="1:8" x14ac:dyDescent="0.25">
      <c r="A96" s="15" t="s">
        <v>7</v>
      </c>
      <c r="B96" s="8">
        <v>0.123457</v>
      </c>
      <c r="C96" s="9">
        <v>48</v>
      </c>
      <c r="D96" s="10">
        <v>1.295947</v>
      </c>
      <c r="E96" s="10">
        <v>1.2633380000000001</v>
      </c>
      <c r="F96" s="10">
        <v>1.230648</v>
      </c>
      <c r="G96" s="10">
        <f t="shared" si="2"/>
        <v>1.2633110000000001</v>
      </c>
      <c r="H96" s="14">
        <f t="shared" si="3"/>
        <v>3.2649508373021482E-2</v>
      </c>
    </row>
    <row r="97" spans="1:8" x14ac:dyDescent="0.25">
      <c r="A97" s="15" t="s">
        <v>7</v>
      </c>
      <c r="B97" s="8">
        <v>0.123457</v>
      </c>
      <c r="C97" s="9">
        <v>72</v>
      </c>
      <c r="D97" s="10">
        <v>1.8354410000000001</v>
      </c>
      <c r="E97" s="10">
        <v>1.458488</v>
      </c>
      <c r="F97" s="10">
        <v>1.4053599999999999</v>
      </c>
      <c r="G97" s="10">
        <f t="shared" si="2"/>
        <v>1.5664296666666668</v>
      </c>
      <c r="H97" s="14">
        <f t="shared" si="3"/>
        <v>0.23448021066250577</v>
      </c>
    </row>
    <row r="98" spans="1:8" x14ac:dyDescent="0.25">
      <c r="A98" s="15" t="s">
        <v>7</v>
      </c>
      <c r="B98" s="8">
        <v>0.123457</v>
      </c>
      <c r="C98" s="9">
        <v>96</v>
      </c>
      <c r="D98" s="10">
        <v>3.3951669999999998</v>
      </c>
      <c r="E98" s="10">
        <v>2.1705169999999998</v>
      </c>
      <c r="F98" s="10">
        <v>2.0002770000000001</v>
      </c>
      <c r="G98" s="10">
        <f t="shared" si="2"/>
        <v>2.5219869999999998</v>
      </c>
      <c r="H98" s="14">
        <f t="shared" si="3"/>
        <v>0.76097168061630227</v>
      </c>
    </row>
    <row r="99" spans="1:8" x14ac:dyDescent="0.25">
      <c r="A99" s="15" t="s">
        <v>7</v>
      </c>
      <c r="B99" s="8">
        <v>0.123457</v>
      </c>
      <c r="C99" s="9">
        <v>168</v>
      </c>
      <c r="D99" s="10">
        <v>5.2485619999999997</v>
      </c>
      <c r="E99" s="10">
        <v>4.9220980000000001</v>
      </c>
      <c r="F99" s="10">
        <v>4.942164</v>
      </c>
      <c r="G99" s="10">
        <f t="shared" si="2"/>
        <v>5.0376079999999996</v>
      </c>
      <c r="H99" s="14">
        <f t="shared" si="3"/>
        <v>0.18296681031269016</v>
      </c>
    </row>
    <row r="100" spans="1:8" x14ac:dyDescent="0.25">
      <c r="A100" s="15" t="s">
        <v>7</v>
      </c>
      <c r="B100" s="8">
        <v>4.1152000000000001E-2</v>
      </c>
      <c r="C100" s="9">
        <v>24</v>
      </c>
      <c r="D100" s="10">
        <v>1.479379</v>
      </c>
      <c r="E100" s="10">
        <v>1.637208</v>
      </c>
      <c r="F100" s="10">
        <v>1.302057</v>
      </c>
      <c r="G100" s="10">
        <f t="shared" si="2"/>
        <v>1.4728813333333335</v>
      </c>
      <c r="H100" s="14">
        <f t="shared" si="3"/>
        <v>0.16766995244924873</v>
      </c>
    </row>
    <row r="101" spans="1:8" x14ac:dyDescent="0.25">
      <c r="A101" s="15" t="s">
        <v>7</v>
      </c>
      <c r="B101" s="8">
        <v>4.1152000000000001E-2</v>
      </c>
      <c r="C101" s="9">
        <v>48</v>
      </c>
      <c r="D101" s="10">
        <v>1.451654</v>
      </c>
      <c r="E101" s="10">
        <v>1.4600839999999999</v>
      </c>
      <c r="F101" s="10">
        <v>1.2541439999999999</v>
      </c>
      <c r="G101" s="10">
        <f t="shared" si="2"/>
        <v>1.3886273333333332</v>
      </c>
      <c r="H101" s="14">
        <f t="shared" si="3"/>
        <v>0.11654223025724769</v>
      </c>
    </row>
    <row r="102" spans="1:8" x14ac:dyDescent="0.25">
      <c r="A102" s="15" t="s">
        <v>7</v>
      </c>
      <c r="B102" s="8">
        <v>4.1152000000000001E-2</v>
      </c>
      <c r="C102" s="9">
        <v>72</v>
      </c>
      <c r="D102" s="10">
        <v>2.748818</v>
      </c>
      <c r="E102" s="10">
        <v>2.363585</v>
      </c>
      <c r="F102" s="10">
        <v>1.9300759999999999</v>
      </c>
      <c r="G102" s="10">
        <f t="shared" si="2"/>
        <v>2.3474930000000001</v>
      </c>
      <c r="H102" s="14">
        <f t="shared" si="3"/>
        <v>0.40960814199549356</v>
      </c>
    </row>
    <row r="103" spans="1:8" x14ac:dyDescent="0.25">
      <c r="A103" s="15" t="s">
        <v>7</v>
      </c>
      <c r="B103" s="8">
        <v>4.1152000000000001E-2</v>
      </c>
      <c r="C103" s="9">
        <v>96</v>
      </c>
      <c r="D103" s="10">
        <v>3.9583759999999999</v>
      </c>
      <c r="E103" s="10">
        <v>3.375445</v>
      </c>
      <c r="F103" s="10">
        <v>3.4078919999999999</v>
      </c>
      <c r="G103" s="10">
        <f t="shared" si="2"/>
        <v>3.5805710000000004</v>
      </c>
      <c r="H103" s="14">
        <f t="shared" si="3"/>
        <v>0.32759069808375202</v>
      </c>
    </row>
    <row r="104" spans="1:8" x14ac:dyDescent="0.25">
      <c r="A104" s="15" t="s">
        <v>7</v>
      </c>
      <c r="B104" s="8">
        <v>4.1152000000000001E-2</v>
      </c>
      <c r="C104" s="9">
        <v>168</v>
      </c>
      <c r="D104" s="10">
        <v>3.9307780000000001</v>
      </c>
      <c r="E104" s="10">
        <v>3.5166580000000001</v>
      </c>
      <c r="F104" s="10">
        <v>4.5310610000000002</v>
      </c>
      <c r="G104" s="10">
        <f t="shared" si="2"/>
        <v>3.9928323333333338</v>
      </c>
      <c r="H104" s="14">
        <f t="shared" si="3"/>
        <v>0.51004060310560384</v>
      </c>
    </row>
    <row r="105" spans="1:8" x14ac:dyDescent="0.25">
      <c r="A105" s="15" t="s">
        <v>7</v>
      </c>
      <c r="B105" s="8">
        <v>0</v>
      </c>
      <c r="C105" s="9">
        <v>24</v>
      </c>
      <c r="D105" s="10">
        <v>1.510521</v>
      </c>
      <c r="E105" s="10">
        <v>1.6337029999999999</v>
      </c>
      <c r="F105" s="10">
        <v>1.3000849999999999</v>
      </c>
      <c r="G105" s="10">
        <f t="shared" si="2"/>
        <v>1.4814363333333331</v>
      </c>
      <c r="H105" s="14">
        <f t="shared" si="3"/>
        <v>0.16869997290258623</v>
      </c>
    </row>
    <row r="106" spans="1:8" x14ac:dyDescent="0.25">
      <c r="A106" s="15" t="s">
        <v>7</v>
      </c>
      <c r="B106" s="8">
        <v>0</v>
      </c>
      <c r="C106" s="9">
        <v>48</v>
      </c>
      <c r="D106" s="10">
        <v>1.4947539999999999</v>
      </c>
      <c r="E106" s="10">
        <v>1.51694</v>
      </c>
      <c r="F106" s="10">
        <v>1.4368289999999999</v>
      </c>
      <c r="G106" s="10">
        <f t="shared" si="2"/>
        <v>1.4828409999999999</v>
      </c>
      <c r="H106" s="14">
        <f t="shared" si="3"/>
        <v>4.13628185330739E-2</v>
      </c>
    </row>
    <row r="107" spans="1:8" x14ac:dyDescent="0.25">
      <c r="A107" s="15" t="s">
        <v>7</v>
      </c>
      <c r="B107" s="8">
        <v>0</v>
      </c>
      <c r="C107" s="9">
        <v>72</v>
      </c>
      <c r="D107" s="10">
        <v>2.6772119999999999</v>
      </c>
      <c r="E107" s="10">
        <v>2.625896</v>
      </c>
      <c r="F107" s="10">
        <v>2.5754839999999999</v>
      </c>
      <c r="G107" s="10">
        <f t="shared" si="2"/>
        <v>2.6261973333333333</v>
      </c>
      <c r="H107" s="14">
        <f t="shared" si="3"/>
        <v>5.086466944091287E-2</v>
      </c>
    </row>
    <row r="108" spans="1:8" x14ac:dyDescent="0.25">
      <c r="A108" s="15" t="s">
        <v>7</v>
      </c>
      <c r="B108" s="8">
        <v>0</v>
      </c>
      <c r="C108" s="9">
        <v>96</v>
      </c>
      <c r="D108" s="10">
        <v>4.0211389999999998</v>
      </c>
      <c r="E108" s="10">
        <v>3.7486980000000001</v>
      </c>
      <c r="F108" s="10">
        <v>3.6369379999999998</v>
      </c>
      <c r="G108" s="10">
        <f t="shared" si="2"/>
        <v>3.8022583333333331</v>
      </c>
      <c r="H108" s="14">
        <f t="shared" si="3"/>
        <v>0.19762118833853146</v>
      </c>
    </row>
    <row r="109" spans="1:8" x14ac:dyDescent="0.25">
      <c r="A109" s="15" t="s">
        <v>7</v>
      </c>
      <c r="B109" s="8">
        <v>0</v>
      </c>
      <c r="C109" s="9">
        <v>168</v>
      </c>
      <c r="D109" s="10">
        <v>3.544006</v>
      </c>
      <c r="E109" s="10">
        <v>3.3428049999999998</v>
      </c>
      <c r="F109" s="10">
        <v>2.8872100000000001</v>
      </c>
      <c r="G109" s="10">
        <f t="shared" si="2"/>
        <v>3.2580069999999997</v>
      </c>
      <c r="H109" s="14">
        <f t="shared" si="3"/>
        <v>0.33650894788549079</v>
      </c>
    </row>
    <row r="110" spans="1:8" x14ac:dyDescent="0.25">
      <c r="A110" s="15" t="s">
        <v>8</v>
      </c>
      <c r="B110" s="10">
        <v>10</v>
      </c>
      <c r="C110" s="9">
        <v>24</v>
      </c>
      <c r="D110" s="10">
        <v>1.020411</v>
      </c>
      <c r="E110" s="10">
        <v>1.032186</v>
      </c>
      <c r="F110" s="10">
        <v>1.019528</v>
      </c>
      <c r="G110" s="10">
        <f t="shared" si="2"/>
        <v>1.0240416666666665</v>
      </c>
      <c r="H110" s="14">
        <f t="shared" si="3"/>
        <v>7.0670040564113114E-3</v>
      </c>
    </row>
    <row r="111" spans="1:8" x14ac:dyDescent="0.25">
      <c r="A111" s="15" t="s">
        <v>8</v>
      </c>
      <c r="B111" s="10">
        <v>10</v>
      </c>
      <c r="C111" s="9">
        <v>48</v>
      </c>
      <c r="D111" s="10">
        <v>1.196204</v>
      </c>
      <c r="E111" s="10">
        <v>1.207538</v>
      </c>
      <c r="F111" s="10">
        <v>1.2079040000000001</v>
      </c>
      <c r="G111" s="10">
        <f t="shared" si="2"/>
        <v>1.2038820000000001</v>
      </c>
      <c r="H111" s="14">
        <f t="shared" si="3"/>
        <v>6.6518607922896296E-3</v>
      </c>
    </row>
    <row r="112" spans="1:8" x14ac:dyDescent="0.25">
      <c r="A112" s="15" t="s">
        <v>8</v>
      </c>
      <c r="B112" s="10">
        <v>10</v>
      </c>
      <c r="C112" s="9">
        <v>72</v>
      </c>
      <c r="D112" s="10">
        <v>1.1038019999999999</v>
      </c>
      <c r="E112" s="10">
        <v>1.13123</v>
      </c>
      <c r="F112" s="10">
        <v>1.1110230000000001</v>
      </c>
      <c r="G112" s="10">
        <f t="shared" si="2"/>
        <v>1.1153516666666665</v>
      </c>
      <c r="H112" s="14">
        <f t="shared" si="3"/>
        <v>1.4217130945916368E-2</v>
      </c>
    </row>
    <row r="113" spans="1:8" x14ac:dyDescent="0.25">
      <c r="A113" s="15" t="s">
        <v>8</v>
      </c>
      <c r="B113" s="10">
        <v>10</v>
      </c>
      <c r="C113" s="9">
        <v>96</v>
      </c>
      <c r="D113" s="10">
        <v>1.0769029999999999</v>
      </c>
      <c r="E113" s="10">
        <v>1.080651</v>
      </c>
      <c r="F113" s="10">
        <v>1.097494</v>
      </c>
      <c r="G113" s="10">
        <f t="shared" si="2"/>
        <v>1.0850160000000002</v>
      </c>
      <c r="H113" s="14">
        <f t="shared" si="3"/>
        <v>1.0967553920542172E-2</v>
      </c>
    </row>
    <row r="114" spans="1:8" x14ac:dyDescent="0.25">
      <c r="A114" s="15" t="s">
        <v>8</v>
      </c>
      <c r="B114" s="10">
        <v>10</v>
      </c>
      <c r="C114" s="9">
        <v>168</v>
      </c>
      <c r="D114" s="10">
        <v>0.934145</v>
      </c>
      <c r="E114" s="10">
        <v>0.94559099999999996</v>
      </c>
      <c r="F114" s="10">
        <v>0.95959099999999997</v>
      </c>
      <c r="G114" s="10">
        <f t="shared" si="2"/>
        <v>0.94644233333333327</v>
      </c>
      <c r="H114" s="14">
        <f t="shared" si="3"/>
        <v>1.2744344052689921E-2</v>
      </c>
    </row>
    <row r="115" spans="1:8" x14ac:dyDescent="0.25">
      <c r="A115" s="15" t="s">
        <v>8</v>
      </c>
      <c r="B115" s="8">
        <v>3.3333330000000001</v>
      </c>
      <c r="C115" s="9">
        <v>24</v>
      </c>
      <c r="D115" s="10">
        <v>1.0366679999999999</v>
      </c>
      <c r="E115" s="10">
        <v>1.0401020000000001</v>
      </c>
      <c r="F115" s="10">
        <v>1.0410509999999999</v>
      </c>
      <c r="G115" s="10">
        <f t="shared" si="2"/>
        <v>1.0392736666666667</v>
      </c>
      <c r="H115" s="14">
        <f t="shared" si="3"/>
        <v>2.3059215800485303E-3</v>
      </c>
    </row>
    <row r="116" spans="1:8" x14ac:dyDescent="0.25">
      <c r="A116" s="15" t="s">
        <v>8</v>
      </c>
      <c r="B116" s="8">
        <v>3.3333330000000001</v>
      </c>
      <c r="C116" s="9">
        <v>48</v>
      </c>
      <c r="D116" s="10">
        <v>1.3890180000000001</v>
      </c>
      <c r="E116" s="10">
        <v>1.3954</v>
      </c>
      <c r="F116" s="10">
        <v>1.439872</v>
      </c>
      <c r="G116" s="10">
        <f t="shared" si="2"/>
        <v>1.4080966666666666</v>
      </c>
      <c r="H116" s="14">
        <f t="shared" si="3"/>
        <v>2.7702641342177706E-2</v>
      </c>
    </row>
    <row r="117" spans="1:8" x14ac:dyDescent="0.25">
      <c r="A117" s="15" t="s">
        <v>8</v>
      </c>
      <c r="B117" s="8">
        <v>3.3333330000000001</v>
      </c>
      <c r="C117" s="9">
        <v>72</v>
      </c>
      <c r="D117" s="10">
        <v>1.215209</v>
      </c>
      <c r="E117" s="10">
        <v>1.246774</v>
      </c>
      <c r="F117" s="10">
        <v>1.315293</v>
      </c>
      <c r="G117" s="10">
        <f t="shared" si="2"/>
        <v>1.2590920000000001</v>
      </c>
      <c r="H117" s="14">
        <f t="shared" si="3"/>
        <v>5.1166410925528115E-2</v>
      </c>
    </row>
    <row r="118" spans="1:8" x14ac:dyDescent="0.25">
      <c r="A118" s="15" t="s">
        <v>8</v>
      </c>
      <c r="B118" s="8">
        <v>3.3333330000000001</v>
      </c>
      <c r="C118" s="9">
        <v>96</v>
      </c>
      <c r="D118" s="10">
        <v>1.1634389999999999</v>
      </c>
      <c r="E118" s="10">
        <v>1.1600010000000001</v>
      </c>
      <c r="F118" s="10">
        <v>1.1630910000000001</v>
      </c>
      <c r="G118" s="10">
        <f t="shared" si="2"/>
        <v>1.162177</v>
      </c>
      <c r="H118" s="14">
        <f t="shared" si="3"/>
        <v>1.8924872522687753E-3</v>
      </c>
    </row>
    <row r="119" spans="1:8" x14ac:dyDescent="0.25">
      <c r="A119" s="15" t="s">
        <v>8</v>
      </c>
      <c r="B119" s="8">
        <v>3.3333330000000001</v>
      </c>
      <c r="C119" s="9">
        <v>168</v>
      </c>
      <c r="D119" s="10">
        <v>0.93689900000000004</v>
      </c>
      <c r="E119" s="10">
        <v>0.95003599999999999</v>
      </c>
      <c r="F119" s="10">
        <v>0.94983700000000004</v>
      </c>
      <c r="G119" s="10">
        <f t="shared" si="2"/>
        <v>0.94559066666666658</v>
      </c>
      <c r="H119" s="14">
        <f t="shared" si="3"/>
        <v>7.5278617371291531E-3</v>
      </c>
    </row>
    <row r="120" spans="1:8" x14ac:dyDescent="0.25">
      <c r="A120" s="15" t="s">
        <v>8</v>
      </c>
      <c r="B120" s="8">
        <v>1.111111</v>
      </c>
      <c r="C120" s="9">
        <v>24</v>
      </c>
      <c r="D120" s="10">
        <v>1.041345</v>
      </c>
      <c r="E120" s="10">
        <v>1.038238</v>
      </c>
      <c r="F120" s="10">
        <v>1.0519099999999999</v>
      </c>
      <c r="G120" s="10">
        <f t="shared" si="2"/>
        <v>1.043831</v>
      </c>
      <c r="H120" s="14">
        <f t="shared" si="3"/>
        <v>7.1670107436782402E-3</v>
      </c>
    </row>
    <row r="121" spans="1:8" x14ac:dyDescent="0.25">
      <c r="A121" s="15" t="s">
        <v>8</v>
      </c>
      <c r="B121" s="8">
        <v>1.111111</v>
      </c>
      <c r="C121" s="9">
        <v>48</v>
      </c>
      <c r="D121" s="10">
        <v>1.825833</v>
      </c>
      <c r="E121" s="10">
        <v>1.833145</v>
      </c>
      <c r="F121" s="10">
        <v>1.9232530000000001</v>
      </c>
      <c r="G121" s="10">
        <f t="shared" si="2"/>
        <v>1.8607436666666668</v>
      </c>
      <c r="H121" s="14">
        <f t="shared" si="3"/>
        <v>5.4257984678140574E-2</v>
      </c>
    </row>
    <row r="122" spans="1:8" x14ac:dyDescent="0.25">
      <c r="A122" s="15" t="s">
        <v>8</v>
      </c>
      <c r="B122" s="8">
        <v>1.111111</v>
      </c>
      <c r="C122" s="9">
        <v>72</v>
      </c>
      <c r="D122" s="10">
        <v>1.7806550000000001</v>
      </c>
      <c r="E122" s="10">
        <v>1.8134060000000001</v>
      </c>
      <c r="F122" s="10">
        <v>1.9512579999999999</v>
      </c>
      <c r="G122" s="10">
        <f t="shared" si="2"/>
        <v>1.8484396666666667</v>
      </c>
      <c r="H122" s="14">
        <f t="shared" si="3"/>
        <v>9.0536535455766787E-2</v>
      </c>
    </row>
    <row r="123" spans="1:8" x14ac:dyDescent="0.25">
      <c r="A123" s="15" t="s">
        <v>8</v>
      </c>
      <c r="B123" s="8">
        <v>1.111111</v>
      </c>
      <c r="C123" s="9">
        <v>96</v>
      </c>
      <c r="D123" s="10">
        <v>1.941022</v>
      </c>
      <c r="E123" s="10">
        <v>1.819061</v>
      </c>
      <c r="F123" s="10">
        <v>1.981006</v>
      </c>
      <c r="G123" s="10">
        <f t="shared" si="2"/>
        <v>1.9136963333333332</v>
      </c>
      <c r="H123" s="14">
        <f t="shared" si="3"/>
        <v>8.4359734472871192E-2</v>
      </c>
    </row>
    <row r="124" spans="1:8" x14ac:dyDescent="0.25">
      <c r="A124" s="15" t="s">
        <v>8</v>
      </c>
      <c r="B124" s="8">
        <v>1.111111</v>
      </c>
      <c r="C124" s="9">
        <v>168</v>
      </c>
      <c r="D124" s="10">
        <v>1.920709</v>
      </c>
      <c r="E124" s="10">
        <v>1.697465</v>
      </c>
      <c r="F124" s="10">
        <v>1.920078</v>
      </c>
      <c r="G124" s="10">
        <f t="shared" si="2"/>
        <v>1.8460840000000001</v>
      </c>
      <c r="H124" s="14">
        <f t="shared" si="3"/>
        <v>0.12870821617519215</v>
      </c>
    </row>
    <row r="125" spans="1:8" x14ac:dyDescent="0.25">
      <c r="A125" s="15" t="s">
        <v>8</v>
      </c>
      <c r="B125" s="8">
        <v>0.37036999999999998</v>
      </c>
      <c r="C125" s="9">
        <v>24</v>
      </c>
      <c r="D125" s="10">
        <v>1.0177290000000001</v>
      </c>
      <c r="E125" s="10">
        <v>1.0323169999999999</v>
      </c>
      <c r="F125" s="10">
        <v>1.035228</v>
      </c>
      <c r="G125" s="10">
        <f t="shared" si="2"/>
        <v>1.0284246666666668</v>
      </c>
      <c r="H125" s="14">
        <f t="shared" si="3"/>
        <v>9.3763769299944517E-3</v>
      </c>
    </row>
    <row r="126" spans="1:8" x14ac:dyDescent="0.25">
      <c r="A126" s="15" t="s">
        <v>8</v>
      </c>
      <c r="B126" s="8">
        <v>0.37036999999999998</v>
      </c>
      <c r="C126" s="9">
        <v>48</v>
      </c>
      <c r="D126" s="10">
        <v>1.8712359999999999</v>
      </c>
      <c r="E126" s="10">
        <v>1.9419660000000001</v>
      </c>
      <c r="F126" s="10">
        <v>2.0670410000000001</v>
      </c>
      <c r="G126" s="10">
        <f t="shared" si="2"/>
        <v>1.960081</v>
      </c>
      <c r="H126" s="14">
        <f t="shared" si="3"/>
        <v>9.9151472127245899E-2</v>
      </c>
    </row>
    <row r="127" spans="1:8" x14ac:dyDescent="0.25">
      <c r="A127" s="15" t="s">
        <v>8</v>
      </c>
      <c r="B127" s="8">
        <v>0.37036999999999998</v>
      </c>
      <c r="C127" s="9">
        <v>72</v>
      </c>
      <c r="D127" s="10">
        <v>2.6723889999999999</v>
      </c>
      <c r="E127" s="10">
        <v>2.9324300000000001</v>
      </c>
      <c r="F127" s="10">
        <v>3.09632</v>
      </c>
      <c r="G127" s="10">
        <f t="shared" si="2"/>
        <v>2.9003796666666664</v>
      </c>
      <c r="H127" s="14">
        <f t="shared" si="3"/>
        <v>0.21377509464466005</v>
      </c>
    </row>
    <row r="128" spans="1:8" x14ac:dyDescent="0.25">
      <c r="A128" s="15" t="s">
        <v>8</v>
      </c>
      <c r="B128" s="8">
        <v>0.37036999999999998</v>
      </c>
      <c r="C128" s="9">
        <v>96</v>
      </c>
      <c r="D128" s="10">
        <v>4.877434</v>
      </c>
      <c r="E128" s="10">
        <v>5.3158289999999999</v>
      </c>
      <c r="F128" s="10">
        <v>5.3763259999999997</v>
      </c>
      <c r="G128" s="10">
        <f t="shared" si="2"/>
        <v>5.1898629999999999</v>
      </c>
      <c r="H128" s="14">
        <f t="shared" si="3"/>
        <v>0.27225701420349102</v>
      </c>
    </row>
    <row r="129" spans="1:8" x14ac:dyDescent="0.25">
      <c r="A129" s="15" t="s">
        <v>8</v>
      </c>
      <c r="B129" s="8">
        <v>0.37036999999999998</v>
      </c>
      <c r="C129" s="9">
        <v>168</v>
      </c>
      <c r="D129" s="10">
        <v>7.2531350000000003</v>
      </c>
      <c r="E129" s="10">
        <v>8.3288430000000009</v>
      </c>
      <c r="F129" s="10">
        <v>8.4324860000000008</v>
      </c>
      <c r="G129" s="10">
        <f t="shared" si="2"/>
        <v>8.004821333333334</v>
      </c>
      <c r="H129" s="14">
        <f t="shared" si="3"/>
        <v>0.65303883931381423</v>
      </c>
    </row>
    <row r="130" spans="1:8" x14ac:dyDescent="0.25">
      <c r="A130" s="15" t="s">
        <v>8</v>
      </c>
      <c r="B130" s="8">
        <v>0.123457</v>
      </c>
      <c r="C130" s="9">
        <v>24</v>
      </c>
      <c r="D130" s="10">
        <v>1.014785</v>
      </c>
      <c r="E130" s="10">
        <v>1.0336909999999999</v>
      </c>
      <c r="F130" s="10">
        <v>1.0353920000000001</v>
      </c>
      <c r="G130" s="10">
        <f t="shared" si="2"/>
        <v>1.0279559999999999</v>
      </c>
      <c r="H130" s="14">
        <f t="shared" si="3"/>
        <v>1.1438084673580606E-2</v>
      </c>
    </row>
    <row r="131" spans="1:8" x14ac:dyDescent="0.25">
      <c r="A131" s="15" t="s">
        <v>8</v>
      </c>
      <c r="B131" s="8">
        <v>0.123457</v>
      </c>
      <c r="C131" s="9">
        <v>48</v>
      </c>
      <c r="D131" s="10">
        <v>1.508775</v>
      </c>
      <c r="E131" s="10">
        <v>1.6557539999999999</v>
      </c>
      <c r="F131" s="10">
        <v>1.672838</v>
      </c>
      <c r="G131" s="10">
        <f t="shared" si="2"/>
        <v>1.6124556666666667</v>
      </c>
      <c r="H131" s="14">
        <f t="shared" si="3"/>
        <v>9.019548904647802E-2</v>
      </c>
    </row>
    <row r="132" spans="1:8" x14ac:dyDescent="0.25">
      <c r="A132" s="15" t="s">
        <v>8</v>
      </c>
      <c r="B132" s="8">
        <v>0.123457</v>
      </c>
      <c r="C132" s="9">
        <v>72</v>
      </c>
      <c r="D132" s="10">
        <v>2.844789</v>
      </c>
      <c r="E132" s="10">
        <v>3.2176279999999999</v>
      </c>
      <c r="F132" s="10">
        <v>3.4178289999999998</v>
      </c>
      <c r="G132" s="10">
        <f t="shared" si="2"/>
        <v>3.1600819999999996</v>
      </c>
      <c r="H132" s="14">
        <f t="shared" si="3"/>
        <v>0.29082188189164848</v>
      </c>
    </row>
    <row r="133" spans="1:8" x14ac:dyDescent="0.25">
      <c r="A133" s="15" t="s">
        <v>8</v>
      </c>
      <c r="B133" s="8">
        <v>0.123457</v>
      </c>
      <c r="C133" s="9">
        <v>96</v>
      </c>
      <c r="D133" s="10">
        <v>5.4475639999999999</v>
      </c>
      <c r="E133" s="10">
        <v>6.6984260000000004</v>
      </c>
      <c r="F133" s="10">
        <v>7.2195320000000001</v>
      </c>
      <c r="G133" s="10">
        <f t="shared" si="2"/>
        <v>6.4551740000000004</v>
      </c>
      <c r="H133" s="14">
        <f t="shared" si="3"/>
        <v>0.91068452269926836</v>
      </c>
    </row>
    <row r="134" spans="1:8" x14ac:dyDescent="0.25">
      <c r="A134" s="15" t="s">
        <v>8</v>
      </c>
      <c r="B134" s="8">
        <v>0.123457</v>
      </c>
      <c r="C134" s="9">
        <v>168</v>
      </c>
      <c r="D134" s="10">
        <v>6.2253670000000003</v>
      </c>
      <c r="E134" s="10">
        <v>6.0034169999999998</v>
      </c>
      <c r="F134" s="10">
        <v>5.7641499999999999</v>
      </c>
      <c r="G134" s="10">
        <f t="shared" ref="G134:G197" si="4">AVERAGE(D134:F134)</f>
        <v>5.997644666666667</v>
      </c>
      <c r="H134" s="14">
        <f t="shared" ref="H134:H197" si="5">STDEV(D134:F134)</f>
        <v>0.23066267610156055</v>
      </c>
    </row>
    <row r="135" spans="1:8" x14ac:dyDescent="0.25">
      <c r="A135" s="15" t="s">
        <v>8</v>
      </c>
      <c r="B135" s="8">
        <v>4.1152000000000001E-2</v>
      </c>
      <c r="C135" s="9">
        <v>24</v>
      </c>
      <c r="D135" s="10">
        <v>1.0213920000000001</v>
      </c>
      <c r="E135" s="10">
        <v>1.0265599999999999</v>
      </c>
      <c r="F135" s="10">
        <v>1.03006</v>
      </c>
      <c r="G135" s="10">
        <f t="shared" si="4"/>
        <v>1.0260040000000001</v>
      </c>
      <c r="H135" s="14">
        <f t="shared" si="5"/>
        <v>4.3606660041786618E-3</v>
      </c>
    </row>
    <row r="136" spans="1:8" x14ac:dyDescent="0.25">
      <c r="A136" s="15" t="s">
        <v>8</v>
      </c>
      <c r="B136" s="8">
        <v>4.1152000000000001E-2</v>
      </c>
      <c r="C136" s="9">
        <v>48</v>
      </c>
      <c r="D136" s="10">
        <v>1.4181680000000001</v>
      </c>
      <c r="E136" s="10">
        <v>1.437845</v>
      </c>
      <c r="F136" s="10">
        <v>1.5049189999999999</v>
      </c>
      <c r="G136" s="10">
        <f t="shared" si="4"/>
        <v>1.4536439999999999</v>
      </c>
      <c r="H136" s="14">
        <f t="shared" si="5"/>
        <v>4.5482307560193017E-2</v>
      </c>
    </row>
    <row r="137" spans="1:8" x14ac:dyDescent="0.25">
      <c r="A137" s="15" t="s">
        <v>8</v>
      </c>
      <c r="B137" s="8">
        <v>4.1152000000000001E-2</v>
      </c>
      <c r="C137" s="9">
        <v>72</v>
      </c>
      <c r="D137" s="10">
        <v>2.52901</v>
      </c>
      <c r="E137" s="10">
        <v>2.8883209999999999</v>
      </c>
      <c r="F137" s="10">
        <v>2.9889809999999999</v>
      </c>
      <c r="G137" s="10">
        <f t="shared" si="4"/>
        <v>2.8021039999999999</v>
      </c>
      <c r="H137" s="14">
        <f t="shared" si="5"/>
        <v>0.24180231290663864</v>
      </c>
    </row>
    <row r="138" spans="1:8" x14ac:dyDescent="0.25">
      <c r="A138" s="15" t="s">
        <v>8</v>
      </c>
      <c r="B138" s="8">
        <v>4.1152000000000001E-2</v>
      </c>
      <c r="C138" s="9">
        <v>96</v>
      </c>
      <c r="D138" s="10">
        <v>5.1776419999999996</v>
      </c>
      <c r="E138" s="10">
        <v>6.4118550000000001</v>
      </c>
      <c r="F138" s="10">
        <v>6.1954000000000002</v>
      </c>
      <c r="G138" s="10">
        <f t="shared" si="4"/>
        <v>5.928299</v>
      </c>
      <c r="H138" s="14">
        <f t="shared" si="5"/>
        <v>0.65903538637390358</v>
      </c>
    </row>
    <row r="139" spans="1:8" x14ac:dyDescent="0.25">
      <c r="A139" s="15" t="s">
        <v>8</v>
      </c>
      <c r="B139" s="8">
        <v>4.1152000000000001E-2</v>
      </c>
      <c r="C139" s="9">
        <v>168</v>
      </c>
      <c r="D139" s="10">
        <v>6.5429959999999996</v>
      </c>
      <c r="E139" s="10">
        <v>6.019806</v>
      </c>
      <c r="F139" s="10">
        <v>5.9066090000000004</v>
      </c>
      <c r="G139" s="10">
        <f t="shared" si="4"/>
        <v>6.1564703333333339</v>
      </c>
      <c r="H139" s="14">
        <f t="shared" si="5"/>
        <v>0.33949220675345859</v>
      </c>
    </row>
    <row r="140" spans="1:8" x14ac:dyDescent="0.25">
      <c r="A140" s="15" t="s">
        <v>8</v>
      </c>
      <c r="B140" s="8">
        <v>0</v>
      </c>
      <c r="C140" s="9">
        <v>24</v>
      </c>
      <c r="D140" s="10">
        <v>1.0244009999999999</v>
      </c>
      <c r="E140" s="10">
        <v>1.0237149999999999</v>
      </c>
      <c r="F140" s="10">
        <v>1.03006</v>
      </c>
      <c r="G140" s="10">
        <f t="shared" si="4"/>
        <v>1.0260586666666667</v>
      </c>
      <c r="H140" s="14">
        <f t="shared" si="5"/>
        <v>3.4821904504684364E-3</v>
      </c>
    </row>
    <row r="141" spans="1:8" x14ac:dyDescent="0.25">
      <c r="A141" s="15" t="s">
        <v>8</v>
      </c>
      <c r="B141" s="8">
        <v>0</v>
      </c>
      <c r="C141" s="9">
        <v>48</v>
      </c>
      <c r="D141" s="10">
        <v>1.640763</v>
      </c>
      <c r="E141" s="10">
        <v>1.70109</v>
      </c>
      <c r="F141" s="10">
        <v>1.6131089999999999</v>
      </c>
      <c r="G141" s="10">
        <f t="shared" si="4"/>
        <v>1.651654</v>
      </c>
      <c r="H141" s="14">
        <f t="shared" si="5"/>
        <v>4.4990271181667742E-2</v>
      </c>
    </row>
    <row r="142" spans="1:8" x14ac:dyDescent="0.25">
      <c r="A142" s="15" t="s">
        <v>8</v>
      </c>
      <c r="B142" s="8">
        <v>0</v>
      </c>
      <c r="C142" s="9">
        <v>72</v>
      </c>
      <c r="D142" s="10">
        <v>3.5809730000000002</v>
      </c>
      <c r="E142" s="10">
        <v>3.4880429999999998</v>
      </c>
      <c r="F142" s="10">
        <v>3.4719389999999999</v>
      </c>
      <c r="G142" s="10">
        <f t="shared" si="4"/>
        <v>3.5136516666666666</v>
      </c>
      <c r="H142" s="14">
        <f t="shared" si="5"/>
        <v>5.8855383316510274E-2</v>
      </c>
    </row>
    <row r="143" spans="1:8" x14ac:dyDescent="0.25">
      <c r="A143" s="15" t="s">
        <v>8</v>
      </c>
      <c r="B143" s="8">
        <v>0</v>
      </c>
      <c r="C143" s="9">
        <v>96</v>
      </c>
      <c r="D143" s="10">
        <v>7.2221209999999996</v>
      </c>
      <c r="E143" s="10">
        <v>7.4053129999999996</v>
      </c>
      <c r="F143" s="10">
        <v>6.9974759999999998</v>
      </c>
      <c r="G143" s="10">
        <f t="shared" si="4"/>
        <v>7.2083033333333333</v>
      </c>
      <c r="H143" s="14">
        <f t="shared" si="5"/>
        <v>0.2042693089436915</v>
      </c>
    </row>
    <row r="144" spans="1:8" x14ac:dyDescent="0.25">
      <c r="A144" s="15" t="s">
        <v>8</v>
      </c>
      <c r="B144" s="8">
        <v>0</v>
      </c>
      <c r="C144" s="9">
        <v>168</v>
      </c>
      <c r="D144" s="10">
        <v>6.0927610000000003</v>
      </c>
      <c r="E144" s="10">
        <v>5.8410859999999998</v>
      </c>
      <c r="F144" s="10">
        <v>6.8851100000000001</v>
      </c>
      <c r="G144" s="10">
        <f t="shared" si="4"/>
        <v>6.272985666666667</v>
      </c>
      <c r="H144" s="14">
        <f t="shared" si="5"/>
        <v>0.54484605715773826</v>
      </c>
    </row>
    <row r="145" spans="1:8" x14ac:dyDescent="0.25">
      <c r="A145" s="15" t="s">
        <v>9</v>
      </c>
      <c r="B145" s="10">
        <v>10</v>
      </c>
      <c r="C145" s="9">
        <v>24</v>
      </c>
      <c r="D145" s="10">
        <v>1.4946569999999999</v>
      </c>
      <c r="E145" s="10">
        <v>1.862374</v>
      </c>
      <c r="F145" s="10">
        <v>1.2819069999999999</v>
      </c>
      <c r="G145" s="10">
        <f t="shared" si="4"/>
        <v>1.5463126666666664</v>
      </c>
      <c r="H145" s="14">
        <f t="shared" si="5"/>
        <v>0.29366088511467392</v>
      </c>
    </row>
    <row r="146" spans="1:8" x14ac:dyDescent="0.25">
      <c r="A146" s="15" t="s">
        <v>9</v>
      </c>
      <c r="B146" s="10">
        <v>10</v>
      </c>
      <c r="C146" s="9">
        <v>48</v>
      </c>
      <c r="D146" s="10">
        <v>1.2256089999999999</v>
      </c>
      <c r="E146" s="10">
        <v>1.144104</v>
      </c>
      <c r="F146" s="10">
        <v>1.176185</v>
      </c>
      <c r="G146" s="10">
        <f t="shared" si="4"/>
        <v>1.1819660000000001</v>
      </c>
      <c r="H146" s="14">
        <f t="shared" si="5"/>
        <v>4.105887513071927E-2</v>
      </c>
    </row>
    <row r="147" spans="1:8" x14ac:dyDescent="0.25">
      <c r="A147" s="15" t="s">
        <v>9</v>
      </c>
      <c r="B147" s="10">
        <v>10</v>
      </c>
      <c r="C147" s="9">
        <v>72</v>
      </c>
      <c r="D147" s="10">
        <v>1.2073430000000001</v>
      </c>
      <c r="E147" s="10">
        <v>1.134255</v>
      </c>
      <c r="F147" s="10">
        <v>1.11774</v>
      </c>
      <c r="G147" s="10">
        <f t="shared" si="4"/>
        <v>1.1531126666666667</v>
      </c>
      <c r="H147" s="14">
        <f t="shared" si="5"/>
        <v>4.7685250301674392E-2</v>
      </c>
    </row>
    <row r="148" spans="1:8" x14ac:dyDescent="0.25">
      <c r="A148" s="15" t="s">
        <v>9</v>
      </c>
      <c r="B148" s="10">
        <v>10</v>
      </c>
      <c r="C148" s="9">
        <v>96</v>
      </c>
      <c r="D148" s="10">
        <v>0.97089000000000003</v>
      </c>
      <c r="E148" s="10">
        <v>0.88071999999999995</v>
      </c>
      <c r="F148" s="10">
        <v>0.90605899999999995</v>
      </c>
      <c r="G148" s="10">
        <f t="shared" si="4"/>
        <v>0.91922300000000001</v>
      </c>
      <c r="H148" s="14">
        <f t="shared" si="5"/>
        <v>4.6504036351697524E-2</v>
      </c>
    </row>
    <row r="149" spans="1:8" x14ac:dyDescent="0.25">
      <c r="A149" s="15" t="s">
        <v>9</v>
      </c>
      <c r="B149" s="10">
        <v>10</v>
      </c>
      <c r="C149" s="9">
        <v>168</v>
      </c>
      <c r="D149" s="10">
        <v>1.0219149999999999</v>
      </c>
      <c r="E149" s="10">
        <v>1.0353399999999999</v>
      </c>
      <c r="F149" s="10">
        <v>1.0539890000000001</v>
      </c>
      <c r="G149" s="10">
        <f t="shared" si="4"/>
        <v>1.0370813333333333</v>
      </c>
      <c r="H149" s="14">
        <f t="shared" si="5"/>
        <v>1.610774814594939E-2</v>
      </c>
    </row>
    <row r="150" spans="1:8" x14ac:dyDescent="0.25">
      <c r="A150" s="15" t="s">
        <v>9</v>
      </c>
      <c r="B150" s="8">
        <v>3.3333330000000001</v>
      </c>
      <c r="C150" s="9">
        <v>24</v>
      </c>
      <c r="D150" s="10">
        <v>1.43584</v>
      </c>
      <c r="E150" s="10">
        <v>1.851782</v>
      </c>
      <c r="F150" s="10">
        <v>1.2859830000000001</v>
      </c>
      <c r="G150" s="10">
        <f t="shared" si="4"/>
        <v>1.524535</v>
      </c>
      <c r="H150" s="14">
        <f t="shared" si="5"/>
        <v>0.29314199523268719</v>
      </c>
    </row>
    <row r="151" spans="1:8" x14ac:dyDescent="0.25">
      <c r="A151" s="15" t="s">
        <v>9</v>
      </c>
      <c r="B151" s="8">
        <v>3.3333330000000001</v>
      </c>
      <c r="C151" s="9">
        <v>48</v>
      </c>
      <c r="D151" s="10">
        <v>1.242248</v>
      </c>
      <c r="E151" s="10">
        <v>1.138404</v>
      </c>
      <c r="F151" s="10">
        <v>1.1867080000000001</v>
      </c>
      <c r="G151" s="10">
        <f t="shared" si="4"/>
        <v>1.18912</v>
      </c>
      <c r="H151" s="14">
        <f t="shared" si="5"/>
        <v>5.1964000923716433E-2</v>
      </c>
    </row>
    <row r="152" spans="1:8" x14ac:dyDescent="0.25">
      <c r="A152" s="15" t="s">
        <v>9</v>
      </c>
      <c r="B152" s="8">
        <v>3.3333330000000001</v>
      </c>
      <c r="C152" s="9">
        <v>72</v>
      </c>
      <c r="D152" s="10">
        <v>1.280556</v>
      </c>
      <c r="E152" s="10">
        <v>1.131901</v>
      </c>
      <c r="F152" s="10">
        <v>1.232475</v>
      </c>
      <c r="G152" s="10">
        <f t="shared" si="4"/>
        <v>1.2149773333333334</v>
      </c>
      <c r="H152" s="14">
        <f t="shared" si="5"/>
        <v>7.5856466503082851E-2</v>
      </c>
    </row>
    <row r="153" spans="1:8" x14ac:dyDescent="0.25">
      <c r="A153" s="15" t="s">
        <v>9</v>
      </c>
      <c r="B153" s="8">
        <v>3.3333330000000001</v>
      </c>
      <c r="C153" s="9">
        <v>96</v>
      </c>
      <c r="D153" s="10">
        <v>1.108822</v>
      </c>
      <c r="E153" s="10">
        <v>1.0060750000000001</v>
      </c>
      <c r="F153" s="10">
        <v>1.0756110000000001</v>
      </c>
      <c r="G153" s="10">
        <f t="shared" si="4"/>
        <v>1.0635026666666667</v>
      </c>
      <c r="H153" s="14">
        <f t="shared" si="5"/>
        <v>5.2432769375013281E-2</v>
      </c>
    </row>
    <row r="154" spans="1:8" x14ac:dyDescent="0.25">
      <c r="A154" s="15" t="s">
        <v>9</v>
      </c>
      <c r="B154" s="8">
        <v>3.3333330000000001</v>
      </c>
      <c r="C154" s="9">
        <v>168</v>
      </c>
      <c r="D154" s="10">
        <v>1.013836</v>
      </c>
      <c r="E154" s="10">
        <v>1.2177979999999999</v>
      </c>
      <c r="F154" s="10">
        <v>1.0820129999999999</v>
      </c>
      <c r="G154" s="10">
        <f t="shared" si="4"/>
        <v>1.1045489999999998</v>
      </c>
      <c r="H154" s="14">
        <f t="shared" si="5"/>
        <v>0.10383172845041153</v>
      </c>
    </row>
    <row r="155" spans="1:8" x14ac:dyDescent="0.25">
      <c r="A155" s="15" t="s">
        <v>9</v>
      </c>
      <c r="B155" s="8">
        <v>1.111111</v>
      </c>
      <c r="C155" s="9">
        <v>24</v>
      </c>
      <c r="D155" s="10">
        <v>1.467897</v>
      </c>
      <c r="E155" s="10">
        <v>1.8674649999999999</v>
      </c>
      <c r="F155" s="10">
        <v>1.267171</v>
      </c>
      <c r="G155" s="10">
        <f t="shared" si="4"/>
        <v>1.5341776666666667</v>
      </c>
      <c r="H155" s="14">
        <f t="shared" si="5"/>
        <v>0.30558643080040793</v>
      </c>
    </row>
    <row r="156" spans="1:8" x14ac:dyDescent="0.25">
      <c r="A156" s="15" t="s">
        <v>9</v>
      </c>
      <c r="B156" s="8">
        <v>1.111111</v>
      </c>
      <c r="C156" s="9">
        <v>48</v>
      </c>
      <c r="D156" s="10">
        <v>1.305609</v>
      </c>
      <c r="E156" s="10">
        <v>1.1817009999999999</v>
      </c>
      <c r="F156" s="10">
        <v>1.2294590000000001</v>
      </c>
      <c r="G156" s="10">
        <f t="shared" si="4"/>
        <v>1.238923</v>
      </c>
      <c r="H156" s="14">
        <f t="shared" si="5"/>
        <v>6.2493788395327793E-2</v>
      </c>
    </row>
    <row r="157" spans="1:8" x14ac:dyDescent="0.25">
      <c r="A157" s="15" t="s">
        <v>9</v>
      </c>
      <c r="B157" s="8">
        <v>1.111111</v>
      </c>
      <c r="C157" s="9">
        <v>72</v>
      </c>
      <c r="D157" s="10">
        <v>1.384919</v>
      </c>
      <c r="E157" s="10">
        <v>1.2112529999999999</v>
      </c>
      <c r="F157" s="10">
        <v>1.276545</v>
      </c>
      <c r="G157" s="10">
        <f t="shared" si="4"/>
        <v>1.2909056666666667</v>
      </c>
      <c r="H157" s="14">
        <f t="shared" si="5"/>
        <v>8.7719105383795043E-2</v>
      </c>
    </row>
    <row r="158" spans="1:8" x14ac:dyDescent="0.25">
      <c r="A158" s="15" t="s">
        <v>9</v>
      </c>
      <c r="B158" s="8">
        <v>1.111111</v>
      </c>
      <c r="C158" s="9">
        <v>96</v>
      </c>
      <c r="D158" s="10">
        <v>1.26437</v>
      </c>
      <c r="E158" s="10">
        <v>1.0886260000000001</v>
      </c>
      <c r="F158" s="10">
        <v>1.1517440000000001</v>
      </c>
      <c r="G158" s="10">
        <f t="shared" si="4"/>
        <v>1.1682466666666667</v>
      </c>
      <c r="H158" s="14">
        <f t="shared" si="5"/>
        <v>8.9026635841939594E-2</v>
      </c>
    </row>
    <row r="159" spans="1:8" x14ac:dyDescent="0.25">
      <c r="A159" s="15" t="s">
        <v>9</v>
      </c>
      <c r="B159" s="8">
        <v>1.111111</v>
      </c>
      <c r="C159" s="9">
        <v>168</v>
      </c>
      <c r="D159" s="10">
        <v>1.2177979999999999</v>
      </c>
      <c r="E159" s="10">
        <v>1.0820129999999999</v>
      </c>
      <c r="F159" s="10">
        <v>1.2102250000000001</v>
      </c>
      <c r="G159" s="10">
        <f t="shared" si="4"/>
        <v>1.1700120000000001</v>
      </c>
      <c r="H159" s="14">
        <f t="shared" si="5"/>
        <v>7.6303378581816489E-2</v>
      </c>
    </row>
    <row r="160" spans="1:8" x14ac:dyDescent="0.25">
      <c r="A160" s="15" t="s">
        <v>9</v>
      </c>
      <c r="B160" s="8">
        <v>0.37036999999999998</v>
      </c>
      <c r="C160" s="9">
        <v>24</v>
      </c>
      <c r="D160" s="10">
        <v>1.4624600000000001</v>
      </c>
      <c r="E160" s="10">
        <v>1.8717379999999999</v>
      </c>
      <c r="F160" s="10">
        <v>1.2634920000000001</v>
      </c>
      <c r="G160" s="10">
        <f t="shared" si="4"/>
        <v>1.5325633333333333</v>
      </c>
      <c r="H160" s="14">
        <f t="shared" si="5"/>
        <v>0.31012361589749038</v>
      </c>
    </row>
    <row r="161" spans="1:8" x14ac:dyDescent="0.25">
      <c r="A161" s="15" t="s">
        <v>9</v>
      </c>
      <c r="B161" s="8">
        <v>0.37036999999999998</v>
      </c>
      <c r="C161" s="9">
        <v>48</v>
      </c>
      <c r="D161" s="10">
        <v>1.389883</v>
      </c>
      <c r="E161" s="10">
        <v>1.2346440000000001</v>
      </c>
      <c r="F161" s="10">
        <v>1.2901689999999999</v>
      </c>
      <c r="G161" s="10">
        <f t="shared" si="4"/>
        <v>1.3048986666666667</v>
      </c>
      <c r="H161" s="14">
        <f t="shared" si="5"/>
        <v>7.866072139469181E-2</v>
      </c>
    </row>
    <row r="162" spans="1:8" x14ac:dyDescent="0.25">
      <c r="A162" s="15" t="s">
        <v>9</v>
      </c>
      <c r="B162" s="8">
        <v>0.37036999999999998</v>
      </c>
      <c r="C162" s="9">
        <v>72</v>
      </c>
      <c r="D162" s="10">
        <v>1.5757019999999999</v>
      </c>
      <c r="E162" s="10">
        <v>1.252937</v>
      </c>
      <c r="F162" s="10">
        <v>1.362436</v>
      </c>
      <c r="G162" s="10">
        <f t="shared" si="4"/>
        <v>1.397025</v>
      </c>
      <c r="H162" s="14">
        <f t="shared" si="5"/>
        <v>0.16413899748993227</v>
      </c>
    </row>
    <row r="163" spans="1:8" x14ac:dyDescent="0.25">
      <c r="A163" s="15" t="s">
        <v>9</v>
      </c>
      <c r="B163" s="8">
        <v>0.37036999999999998</v>
      </c>
      <c r="C163" s="9">
        <v>96</v>
      </c>
      <c r="D163" s="10">
        <v>1.5146999999999999</v>
      </c>
      <c r="E163" s="10">
        <v>1.160865</v>
      </c>
      <c r="F163" s="10">
        <v>1.225705</v>
      </c>
      <c r="G163" s="10">
        <f t="shared" si="4"/>
        <v>1.3004233333333333</v>
      </c>
      <c r="H163" s="14">
        <f t="shared" si="5"/>
        <v>0.18837973300844749</v>
      </c>
    </row>
    <row r="164" spans="1:8" x14ac:dyDescent="0.25">
      <c r="A164" s="15" t="s">
        <v>9</v>
      </c>
      <c r="B164" s="8">
        <v>0.37036999999999998</v>
      </c>
      <c r="C164" s="9">
        <v>168</v>
      </c>
      <c r="D164" s="10">
        <v>3.9894569999999998</v>
      </c>
      <c r="E164" s="10">
        <v>1.9271799999999999</v>
      </c>
      <c r="F164" s="10">
        <v>2.1176360000000001</v>
      </c>
      <c r="G164" s="10">
        <f t="shared" si="4"/>
        <v>2.6780909999999998</v>
      </c>
      <c r="H164" s="14">
        <f t="shared" si="5"/>
        <v>1.139661775024065</v>
      </c>
    </row>
    <row r="165" spans="1:8" x14ac:dyDescent="0.25">
      <c r="A165" s="15" t="s">
        <v>9</v>
      </c>
      <c r="B165" s="8">
        <v>0.123457</v>
      </c>
      <c r="C165" s="9">
        <v>24</v>
      </c>
      <c r="D165" s="10">
        <v>1.4484239999999999</v>
      </c>
      <c r="E165" s="10">
        <v>1.872045</v>
      </c>
      <c r="F165" s="10">
        <v>1.324568</v>
      </c>
      <c r="G165" s="10">
        <f t="shared" si="4"/>
        <v>1.5483456666666668</v>
      </c>
      <c r="H165" s="14">
        <f t="shared" si="5"/>
        <v>0.28709061458768131</v>
      </c>
    </row>
    <row r="166" spans="1:8" x14ac:dyDescent="0.25">
      <c r="A166" s="15" t="s">
        <v>9</v>
      </c>
      <c r="B166" s="8">
        <v>0.123457</v>
      </c>
      <c r="C166" s="9">
        <v>48</v>
      </c>
      <c r="D166" s="10">
        <v>1.624071</v>
      </c>
      <c r="E166" s="10">
        <v>1.382253</v>
      </c>
      <c r="F166" s="10">
        <v>1.4582250000000001</v>
      </c>
      <c r="G166" s="10">
        <f t="shared" si="4"/>
        <v>1.488183</v>
      </c>
      <c r="H166" s="14">
        <f t="shared" si="5"/>
        <v>0.12366122110023016</v>
      </c>
    </row>
    <row r="167" spans="1:8" x14ac:dyDescent="0.25">
      <c r="A167" s="15" t="s">
        <v>9</v>
      </c>
      <c r="B167" s="8">
        <v>0.123457</v>
      </c>
      <c r="C167" s="9">
        <v>72</v>
      </c>
      <c r="D167" s="10">
        <v>2.7843550000000001</v>
      </c>
      <c r="E167" s="10">
        <v>1.812592</v>
      </c>
      <c r="F167" s="10">
        <v>2.116425</v>
      </c>
      <c r="G167" s="10">
        <f t="shared" si="4"/>
        <v>2.2377906666666667</v>
      </c>
      <c r="H167" s="14">
        <f t="shared" si="5"/>
        <v>0.49711975501516248</v>
      </c>
    </row>
    <row r="168" spans="1:8" x14ac:dyDescent="0.25">
      <c r="A168" s="15" t="s">
        <v>9</v>
      </c>
      <c r="B168" s="8">
        <v>0.123457</v>
      </c>
      <c r="C168" s="9">
        <v>96</v>
      </c>
      <c r="D168" s="10">
        <v>4.2315060000000004</v>
      </c>
      <c r="E168" s="10">
        <v>2.5839490000000001</v>
      </c>
      <c r="F168" s="10">
        <v>2.909745</v>
      </c>
      <c r="G168" s="10">
        <f t="shared" si="4"/>
        <v>3.2417333333333338</v>
      </c>
      <c r="H168" s="14">
        <f t="shared" si="5"/>
        <v>0.87250971751856987</v>
      </c>
    </row>
    <row r="169" spans="1:8" x14ac:dyDescent="0.25">
      <c r="A169" s="15" t="s">
        <v>9</v>
      </c>
      <c r="B169" s="8">
        <v>0.123457</v>
      </c>
      <c r="C169" s="9">
        <v>168</v>
      </c>
      <c r="D169" s="10">
        <v>4.7548459999999997</v>
      </c>
      <c r="E169" s="10">
        <v>4.2721450000000001</v>
      </c>
      <c r="F169" s="10">
        <v>3.675081</v>
      </c>
      <c r="G169" s="10">
        <f t="shared" si="4"/>
        <v>4.2340239999999998</v>
      </c>
      <c r="H169" s="14">
        <f t="shared" si="5"/>
        <v>0.54089095184427305</v>
      </c>
    </row>
    <row r="170" spans="1:8" x14ac:dyDescent="0.25">
      <c r="A170" s="15" t="s">
        <v>9</v>
      </c>
      <c r="B170" s="8">
        <v>4.1152000000000001E-2</v>
      </c>
      <c r="C170" s="9">
        <v>24</v>
      </c>
      <c r="D170" s="10">
        <v>1.4757</v>
      </c>
      <c r="E170" s="10">
        <v>1.889059</v>
      </c>
      <c r="F170" s="10">
        <v>1.286589</v>
      </c>
      <c r="G170" s="10">
        <f t="shared" si="4"/>
        <v>1.5504493333333336</v>
      </c>
      <c r="H170" s="14">
        <f t="shared" si="5"/>
        <v>0.30811219117446925</v>
      </c>
    </row>
    <row r="171" spans="1:8" x14ac:dyDescent="0.25">
      <c r="A171" s="15" t="s">
        <v>9</v>
      </c>
      <c r="B171" s="8">
        <v>4.1152000000000001E-2</v>
      </c>
      <c r="C171" s="9">
        <v>48</v>
      </c>
      <c r="D171" s="10">
        <v>1.596463</v>
      </c>
      <c r="E171" s="10">
        <v>1.392236</v>
      </c>
      <c r="F171" s="10">
        <v>1.3960250000000001</v>
      </c>
      <c r="G171" s="10">
        <f t="shared" si="4"/>
        <v>1.4615746666666667</v>
      </c>
      <c r="H171" s="14">
        <f t="shared" si="5"/>
        <v>0.11683208455870897</v>
      </c>
    </row>
    <row r="172" spans="1:8" x14ac:dyDescent="0.25">
      <c r="A172" s="15" t="s">
        <v>9</v>
      </c>
      <c r="B172" s="8">
        <v>4.1152000000000001E-2</v>
      </c>
      <c r="C172" s="9">
        <v>72</v>
      </c>
      <c r="D172" s="10">
        <v>2.9322439999999999</v>
      </c>
      <c r="E172" s="10">
        <v>1.9532400000000001</v>
      </c>
      <c r="F172" s="10">
        <v>2.193899</v>
      </c>
      <c r="G172" s="10">
        <f t="shared" si="4"/>
        <v>2.3597943333333333</v>
      </c>
      <c r="H172" s="14">
        <f t="shared" si="5"/>
        <v>0.51015012909959634</v>
      </c>
    </row>
    <row r="173" spans="1:8" x14ac:dyDescent="0.25">
      <c r="A173" s="15" t="s">
        <v>9</v>
      </c>
      <c r="B173" s="8">
        <v>4.1152000000000001E-2</v>
      </c>
      <c r="C173" s="9">
        <v>96</v>
      </c>
      <c r="D173" s="10">
        <v>4.3059799999999999</v>
      </c>
      <c r="E173" s="10">
        <v>2.9440469999999999</v>
      </c>
      <c r="F173" s="10">
        <v>3.0966469999999999</v>
      </c>
      <c r="G173" s="10">
        <f t="shared" si="4"/>
        <v>3.4488913333333335</v>
      </c>
      <c r="H173" s="14">
        <f t="shared" si="5"/>
        <v>0.74617184809957171</v>
      </c>
    </row>
    <row r="174" spans="1:8" x14ac:dyDescent="0.25">
      <c r="A174" s="15" t="s">
        <v>9</v>
      </c>
      <c r="B174" s="8">
        <v>4.1152000000000001E-2</v>
      </c>
      <c r="C174" s="9">
        <v>168</v>
      </c>
      <c r="D174" s="10">
        <v>4.198785</v>
      </c>
      <c r="E174" s="10">
        <v>3.7780239999999998</v>
      </c>
      <c r="F174" s="10">
        <v>3.5378780000000001</v>
      </c>
      <c r="G174" s="10">
        <f t="shared" si="4"/>
        <v>3.8382289999999997</v>
      </c>
      <c r="H174" s="14">
        <f t="shared" si="5"/>
        <v>0.33454147303585541</v>
      </c>
    </row>
    <row r="175" spans="1:8" x14ac:dyDescent="0.25">
      <c r="A175" s="15" t="s">
        <v>9</v>
      </c>
      <c r="B175" s="8">
        <v>0</v>
      </c>
      <c r="C175" s="9">
        <v>24</v>
      </c>
      <c r="D175" s="10">
        <v>1.510521</v>
      </c>
      <c r="E175" s="10">
        <v>1.6337029999999999</v>
      </c>
      <c r="F175" s="10">
        <v>1.3000849999999999</v>
      </c>
      <c r="G175" s="10">
        <f t="shared" si="4"/>
        <v>1.4814363333333331</v>
      </c>
      <c r="H175" s="14">
        <f t="shared" si="5"/>
        <v>0.16869997290258623</v>
      </c>
    </row>
    <row r="176" spans="1:8" x14ac:dyDescent="0.25">
      <c r="A176" s="15" t="s">
        <v>9</v>
      </c>
      <c r="B176" s="8">
        <v>0</v>
      </c>
      <c r="C176" s="9">
        <v>48</v>
      </c>
      <c r="D176" s="10">
        <v>1.4947539999999999</v>
      </c>
      <c r="E176" s="10">
        <v>1.51694</v>
      </c>
      <c r="F176" s="10">
        <v>1.4368289999999999</v>
      </c>
      <c r="G176" s="10">
        <f t="shared" si="4"/>
        <v>1.4828409999999999</v>
      </c>
      <c r="H176" s="14">
        <f t="shared" si="5"/>
        <v>4.13628185330739E-2</v>
      </c>
    </row>
    <row r="177" spans="1:8" x14ac:dyDescent="0.25">
      <c r="A177" s="15" t="s">
        <v>9</v>
      </c>
      <c r="B177" s="8">
        <v>0</v>
      </c>
      <c r="C177" s="9">
        <v>72</v>
      </c>
      <c r="D177" s="10">
        <v>2.6772119999999999</v>
      </c>
      <c r="E177" s="10">
        <v>2.625896</v>
      </c>
      <c r="F177" s="10">
        <v>2.5754839999999999</v>
      </c>
      <c r="G177" s="10">
        <f t="shared" si="4"/>
        <v>2.6261973333333333</v>
      </c>
      <c r="H177" s="14">
        <f t="shared" si="5"/>
        <v>5.086466944091287E-2</v>
      </c>
    </row>
    <row r="178" spans="1:8" x14ac:dyDescent="0.25">
      <c r="A178" s="15" t="s">
        <v>9</v>
      </c>
      <c r="B178" s="8">
        <v>0</v>
      </c>
      <c r="C178" s="9">
        <v>96</v>
      </c>
      <c r="D178" s="10">
        <v>4.0211389999999998</v>
      </c>
      <c r="E178" s="10">
        <v>3.7486980000000001</v>
      </c>
      <c r="F178" s="10">
        <v>3.6369379999999998</v>
      </c>
      <c r="G178" s="10">
        <f t="shared" si="4"/>
        <v>3.8022583333333331</v>
      </c>
      <c r="H178" s="14">
        <f t="shared" si="5"/>
        <v>0.19762118833853146</v>
      </c>
    </row>
    <row r="179" spans="1:8" x14ac:dyDescent="0.25">
      <c r="A179" s="15" t="s">
        <v>9</v>
      </c>
      <c r="B179" s="8">
        <v>0</v>
      </c>
      <c r="C179" s="9">
        <v>168</v>
      </c>
      <c r="D179" s="10">
        <v>3.544006</v>
      </c>
      <c r="E179" s="10">
        <v>3.3428049999999998</v>
      </c>
      <c r="F179" s="10">
        <v>2.8872100000000001</v>
      </c>
      <c r="G179" s="10">
        <f t="shared" si="4"/>
        <v>3.2580069999999997</v>
      </c>
      <c r="H179" s="14">
        <f t="shared" si="5"/>
        <v>0.33650894788549079</v>
      </c>
    </row>
    <row r="180" spans="1:8" x14ac:dyDescent="0.25">
      <c r="A180" s="15" t="s">
        <v>14</v>
      </c>
      <c r="B180" s="10">
        <v>0.1</v>
      </c>
      <c r="C180" s="9">
        <v>24</v>
      </c>
      <c r="D180" s="10">
        <v>1.5011479999999999</v>
      </c>
      <c r="E180" s="10">
        <v>1.5777760000000001</v>
      </c>
      <c r="F180" s="10">
        <v>1.326052</v>
      </c>
      <c r="G180" s="10">
        <f t="shared" si="4"/>
        <v>1.4683253333333333</v>
      </c>
      <c r="H180" s="14">
        <f t="shared" si="5"/>
        <v>0.12903192872050445</v>
      </c>
    </row>
    <row r="181" spans="1:8" x14ac:dyDescent="0.25">
      <c r="A181" s="15" t="s">
        <v>14</v>
      </c>
      <c r="B181" s="10">
        <v>0.1</v>
      </c>
      <c r="C181" s="9">
        <v>48</v>
      </c>
      <c r="D181" s="10">
        <v>1.0664929999999999</v>
      </c>
      <c r="E181" s="10">
        <v>1.054802</v>
      </c>
      <c r="F181" s="10">
        <v>1.06</v>
      </c>
      <c r="G181" s="10">
        <f t="shared" si="4"/>
        <v>1.0604316666666667</v>
      </c>
      <c r="H181" s="14">
        <f t="shared" si="5"/>
        <v>5.8574416201386667E-3</v>
      </c>
    </row>
    <row r="182" spans="1:8" x14ac:dyDescent="0.25">
      <c r="A182" s="15" t="s">
        <v>14</v>
      </c>
      <c r="B182" s="10">
        <v>0.1</v>
      </c>
      <c r="C182" s="9">
        <v>72</v>
      </c>
      <c r="D182" s="10">
        <v>1.143473</v>
      </c>
      <c r="E182" s="10">
        <v>1.1079270000000001</v>
      </c>
      <c r="F182" s="10">
        <v>1.0347120000000001</v>
      </c>
      <c r="G182" s="10">
        <f t="shared" si="4"/>
        <v>1.0953706666666667</v>
      </c>
      <c r="H182" s="14">
        <f t="shared" si="5"/>
        <v>5.5457054648920256E-2</v>
      </c>
    </row>
    <row r="183" spans="1:8" x14ac:dyDescent="0.25">
      <c r="A183" s="15" t="s">
        <v>14</v>
      </c>
      <c r="B183" s="10">
        <v>0.1</v>
      </c>
      <c r="C183" s="9">
        <v>96</v>
      </c>
      <c r="D183" s="10">
        <v>0.85776200000000002</v>
      </c>
      <c r="E183" s="10">
        <v>0.86711199999999999</v>
      </c>
      <c r="F183" s="10">
        <v>0.83453299999999997</v>
      </c>
      <c r="G183" s="10">
        <f t="shared" si="4"/>
        <v>0.85313566666666674</v>
      </c>
      <c r="H183" s="14">
        <f t="shared" si="5"/>
        <v>1.6774982275201782E-2</v>
      </c>
    </row>
    <row r="184" spans="1:8" x14ac:dyDescent="0.25">
      <c r="A184" s="15" t="s">
        <v>14</v>
      </c>
      <c r="B184" s="10">
        <v>0.1</v>
      </c>
      <c r="C184" s="9">
        <v>168</v>
      </c>
      <c r="D184" s="10">
        <v>0.95651299999999995</v>
      </c>
      <c r="E184" s="10">
        <v>0.93519200000000002</v>
      </c>
      <c r="F184" s="10">
        <v>0.90137699999999998</v>
      </c>
      <c r="G184" s="10">
        <f t="shared" si="4"/>
        <v>0.93102733333333332</v>
      </c>
      <c r="H184" s="14">
        <f t="shared" si="5"/>
        <v>2.7802930786759376E-2</v>
      </c>
    </row>
    <row r="185" spans="1:8" x14ac:dyDescent="0.25">
      <c r="A185" s="15" t="s">
        <v>14</v>
      </c>
      <c r="B185" s="8">
        <v>3.3333000000000002E-2</v>
      </c>
      <c r="C185" s="9">
        <v>24</v>
      </c>
      <c r="D185" s="10">
        <v>1.4670300000000001</v>
      </c>
      <c r="E185" s="10">
        <v>1.5503499999999999</v>
      </c>
      <c r="F185" s="10">
        <v>1.274591</v>
      </c>
      <c r="G185" s="10">
        <f t="shared" si="4"/>
        <v>1.4306570000000001</v>
      </c>
      <c r="H185" s="14">
        <f t="shared" si="5"/>
        <v>0.14143197257692472</v>
      </c>
    </row>
    <row r="186" spans="1:8" x14ac:dyDescent="0.25">
      <c r="A186" s="15" t="s">
        <v>14</v>
      </c>
      <c r="B186" s="8">
        <v>3.3333000000000002E-2</v>
      </c>
      <c r="C186" s="9">
        <v>48</v>
      </c>
      <c r="D186" s="10">
        <v>1.0957619999999999</v>
      </c>
      <c r="E186" s="10">
        <v>1.1053740000000001</v>
      </c>
      <c r="F186" s="10">
        <v>1.089672</v>
      </c>
      <c r="G186" s="10">
        <f t="shared" si="4"/>
        <v>1.0969360000000001</v>
      </c>
      <c r="H186" s="14">
        <f t="shared" si="5"/>
        <v>7.916559101023686E-3</v>
      </c>
    </row>
    <row r="187" spans="1:8" x14ac:dyDescent="0.25">
      <c r="A187" s="15" t="s">
        <v>14</v>
      </c>
      <c r="B187" s="8">
        <v>3.3333000000000002E-2</v>
      </c>
      <c r="C187" s="9">
        <v>72</v>
      </c>
      <c r="D187" s="10">
        <v>1.144739</v>
      </c>
      <c r="E187" s="10">
        <v>1.085572</v>
      </c>
      <c r="F187" s="10">
        <v>1.086935</v>
      </c>
      <c r="G187" s="10">
        <f t="shared" si="4"/>
        <v>1.1057486666666667</v>
      </c>
      <c r="H187" s="14">
        <f t="shared" si="5"/>
        <v>3.3773495707926537E-2</v>
      </c>
    </row>
    <row r="188" spans="1:8" x14ac:dyDescent="0.25">
      <c r="A188" s="15" t="s">
        <v>14</v>
      </c>
      <c r="B188" s="8">
        <v>3.3333000000000002E-2</v>
      </c>
      <c r="C188" s="9">
        <v>96</v>
      </c>
      <c r="D188" s="10">
        <v>0.90812000000000004</v>
      </c>
      <c r="E188" s="10">
        <v>0.904061</v>
      </c>
      <c r="F188" s="10">
        <v>0.89098299999999997</v>
      </c>
      <c r="G188" s="10">
        <f t="shared" si="4"/>
        <v>0.90105466666666667</v>
      </c>
      <c r="H188" s="14">
        <f t="shared" si="5"/>
        <v>8.9553181034139669E-3</v>
      </c>
    </row>
    <row r="189" spans="1:8" x14ac:dyDescent="0.25">
      <c r="A189" s="15" t="s">
        <v>14</v>
      </c>
      <c r="B189" s="8">
        <v>3.3333000000000002E-2</v>
      </c>
      <c r="C189" s="9">
        <v>168</v>
      </c>
      <c r="D189" s="10">
        <v>1.6151530000000001</v>
      </c>
      <c r="E189" s="10">
        <v>1.6373249999999999</v>
      </c>
      <c r="F189" s="10">
        <v>1.357715</v>
      </c>
      <c r="G189" s="10">
        <f t="shared" si="4"/>
        <v>1.5367309999999998</v>
      </c>
      <c r="H189" s="14">
        <f t="shared" si="5"/>
        <v>0.15542826508714558</v>
      </c>
    </row>
    <row r="190" spans="1:8" x14ac:dyDescent="0.25">
      <c r="A190" s="15" t="s">
        <v>14</v>
      </c>
      <c r="B190" s="8">
        <v>1.1110999999999999E-2</v>
      </c>
      <c r="C190" s="9">
        <v>24</v>
      </c>
      <c r="D190" s="10">
        <v>1.444909</v>
      </c>
      <c r="E190" s="10">
        <v>1.5467679999999999</v>
      </c>
      <c r="F190" s="10">
        <v>1.2718320000000001</v>
      </c>
      <c r="G190" s="10">
        <f t="shared" si="4"/>
        <v>1.4211696666666667</v>
      </c>
      <c r="H190" s="14">
        <f t="shared" si="5"/>
        <v>0.13899682724556453</v>
      </c>
    </row>
    <row r="191" spans="1:8" x14ac:dyDescent="0.25">
      <c r="A191" s="15" t="s">
        <v>14</v>
      </c>
      <c r="B191" s="8">
        <v>1.1110999999999999E-2</v>
      </c>
      <c r="C191" s="9">
        <v>48</v>
      </c>
      <c r="D191" s="10">
        <v>1.283776</v>
      </c>
      <c r="E191" s="10">
        <v>1.364269</v>
      </c>
      <c r="F191" s="10">
        <v>1.3505769999999999</v>
      </c>
      <c r="G191" s="10">
        <f t="shared" si="4"/>
        <v>1.3328739999999999</v>
      </c>
      <c r="H191" s="14">
        <f t="shared" si="5"/>
        <v>4.3067713185169186E-2</v>
      </c>
    </row>
    <row r="192" spans="1:8" x14ac:dyDescent="0.25">
      <c r="A192" s="15" t="s">
        <v>14</v>
      </c>
      <c r="B192" s="8">
        <v>1.1110999999999999E-2</v>
      </c>
      <c r="C192" s="9">
        <v>72</v>
      </c>
      <c r="D192" s="10">
        <v>1.5216540000000001</v>
      </c>
      <c r="E192" s="10">
        <v>1.627365</v>
      </c>
      <c r="F192" s="10">
        <v>1.538429</v>
      </c>
      <c r="G192" s="10">
        <f t="shared" si="4"/>
        <v>1.5624826666666667</v>
      </c>
      <c r="H192" s="14">
        <f t="shared" si="5"/>
        <v>5.6812305360135901E-2</v>
      </c>
    </row>
    <row r="193" spans="1:8" x14ac:dyDescent="0.25">
      <c r="A193" s="15" t="s">
        <v>14</v>
      </c>
      <c r="B193" s="8">
        <v>1.1110999999999999E-2</v>
      </c>
      <c r="C193" s="9">
        <v>96</v>
      </c>
      <c r="D193" s="10">
        <v>1.205589</v>
      </c>
      <c r="E193" s="10">
        <v>1.3424119999999999</v>
      </c>
      <c r="F193" s="10">
        <v>1.2259690000000001</v>
      </c>
      <c r="G193" s="10">
        <f t="shared" si="4"/>
        <v>1.2579900000000002</v>
      </c>
      <c r="H193" s="14">
        <f t="shared" si="5"/>
        <v>7.3818301680545262E-2</v>
      </c>
    </row>
    <row r="194" spans="1:8" x14ac:dyDescent="0.25">
      <c r="A194" s="15" t="s">
        <v>14</v>
      </c>
      <c r="B194" s="8">
        <v>1.1110999999999999E-2</v>
      </c>
      <c r="C194" s="9">
        <v>168</v>
      </c>
      <c r="D194" s="10">
        <v>3.200094</v>
      </c>
      <c r="E194" s="10">
        <v>2.4015590000000002</v>
      </c>
      <c r="F194" s="10">
        <v>1.6051089999999999</v>
      </c>
      <c r="G194" s="10">
        <f t="shared" si="4"/>
        <v>2.4022540000000001</v>
      </c>
      <c r="H194" s="14">
        <f t="shared" si="5"/>
        <v>0.7974927271298462</v>
      </c>
    </row>
    <row r="195" spans="1:8" x14ac:dyDescent="0.25">
      <c r="A195" s="15" t="s">
        <v>14</v>
      </c>
      <c r="B195" s="8">
        <v>3.7039999999999998E-3</v>
      </c>
      <c r="C195" s="9">
        <v>24</v>
      </c>
      <c r="D195" s="10">
        <v>1.4689749999999999</v>
      </c>
      <c r="E195" s="10">
        <v>1.5715330000000001</v>
      </c>
      <c r="F195" s="10">
        <v>1.26088</v>
      </c>
      <c r="G195" s="10">
        <f t="shared" si="4"/>
        <v>1.4337960000000001</v>
      </c>
      <c r="H195" s="14">
        <f t="shared" si="5"/>
        <v>0.15828611162385664</v>
      </c>
    </row>
    <row r="196" spans="1:8" x14ac:dyDescent="0.25">
      <c r="A196" s="15" t="s">
        <v>14</v>
      </c>
      <c r="B196" s="8">
        <v>3.7039999999999998E-3</v>
      </c>
      <c r="C196" s="9">
        <v>48</v>
      </c>
      <c r="D196" s="10">
        <v>1.46227</v>
      </c>
      <c r="E196" s="10">
        <v>1.5693349999999999</v>
      </c>
      <c r="F196" s="10">
        <v>1.4869920000000001</v>
      </c>
      <c r="G196" s="10">
        <f t="shared" si="4"/>
        <v>1.5061989999999998</v>
      </c>
      <c r="H196" s="14">
        <f t="shared" si="5"/>
        <v>5.6057204648465975E-2</v>
      </c>
    </row>
    <row r="197" spans="1:8" x14ac:dyDescent="0.25">
      <c r="A197" s="15" t="s">
        <v>14</v>
      </c>
      <c r="B197" s="8">
        <v>3.7039999999999998E-3</v>
      </c>
      <c r="C197" s="9">
        <v>72</v>
      </c>
      <c r="D197" s="10">
        <v>2.28295</v>
      </c>
      <c r="E197" s="10">
        <v>2.565356</v>
      </c>
      <c r="F197" s="10">
        <v>2.4661840000000002</v>
      </c>
      <c r="G197" s="10">
        <f t="shared" si="4"/>
        <v>2.4381633333333332</v>
      </c>
      <c r="H197" s="14">
        <f t="shared" si="5"/>
        <v>0.14327301047068611</v>
      </c>
    </row>
    <row r="198" spans="1:8" x14ac:dyDescent="0.25">
      <c r="A198" s="15" t="s">
        <v>14</v>
      </c>
      <c r="B198" s="8">
        <v>3.7039999999999998E-3</v>
      </c>
      <c r="C198" s="9">
        <v>96</v>
      </c>
      <c r="D198" s="10">
        <v>3.062729</v>
      </c>
      <c r="E198" s="10">
        <v>3.5038369999999999</v>
      </c>
      <c r="F198" s="10">
        <v>3.2154509999999998</v>
      </c>
      <c r="G198" s="10">
        <f t="shared" ref="G198:G248" si="6">AVERAGE(D198:F198)</f>
        <v>3.2606723333333334</v>
      </c>
      <c r="H198" s="14">
        <f t="shared" ref="H198:H248" si="7">STDEV(D198:F198)</f>
        <v>0.22400400366362497</v>
      </c>
    </row>
    <row r="199" spans="1:8" x14ac:dyDescent="0.25">
      <c r="A199" s="15" t="s">
        <v>14</v>
      </c>
      <c r="B199" s="8">
        <v>3.7039999999999998E-3</v>
      </c>
      <c r="C199" s="9">
        <v>168</v>
      </c>
      <c r="D199" s="10">
        <v>4.3372440000000001</v>
      </c>
      <c r="E199" s="10">
        <v>4.2699990000000003</v>
      </c>
      <c r="F199" s="10">
        <v>3.4471039999999999</v>
      </c>
      <c r="G199" s="10">
        <f t="shared" si="6"/>
        <v>4.0181156666666666</v>
      </c>
      <c r="H199" s="14">
        <f t="shared" si="7"/>
        <v>0.49565231272368537</v>
      </c>
    </row>
    <row r="200" spans="1:8" x14ac:dyDescent="0.25">
      <c r="A200" s="15" t="s">
        <v>14</v>
      </c>
      <c r="B200" s="8">
        <v>1.235E-3</v>
      </c>
      <c r="C200" s="9">
        <v>24</v>
      </c>
      <c r="D200" s="10">
        <v>1.4745280000000001</v>
      </c>
      <c r="E200" s="10">
        <v>1.5800270000000001</v>
      </c>
      <c r="F200" s="10">
        <v>1.269763</v>
      </c>
      <c r="G200" s="10">
        <f t="shared" si="6"/>
        <v>1.4414393333333333</v>
      </c>
      <c r="H200" s="14">
        <f t="shared" si="7"/>
        <v>0.15775640183629108</v>
      </c>
    </row>
    <row r="201" spans="1:8" x14ac:dyDescent="0.25">
      <c r="A201" s="15" t="s">
        <v>14</v>
      </c>
      <c r="B201" s="8">
        <v>1.235E-3</v>
      </c>
      <c r="C201" s="9">
        <v>48</v>
      </c>
      <c r="D201" s="10">
        <v>1.400676</v>
      </c>
      <c r="E201" s="10">
        <v>1.5348360000000001</v>
      </c>
      <c r="F201" s="10">
        <v>1.4611179999999999</v>
      </c>
      <c r="G201" s="10">
        <f t="shared" si="6"/>
        <v>1.4655433333333334</v>
      </c>
      <c r="H201" s="14">
        <f t="shared" si="7"/>
        <v>6.7189389648465617E-2</v>
      </c>
    </row>
    <row r="202" spans="1:8" x14ac:dyDescent="0.25">
      <c r="A202" s="15" t="s">
        <v>14</v>
      </c>
      <c r="B202" s="8">
        <v>1.235E-3</v>
      </c>
      <c r="C202" s="9">
        <v>72</v>
      </c>
      <c r="D202" s="10">
        <v>2.3473229999999998</v>
      </c>
      <c r="E202" s="10">
        <v>2.5985749999999999</v>
      </c>
      <c r="F202" s="10">
        <v>2.4007179999999999</v>
      </c>
      <c r="G202" s="10">
        <f t="shared" si="6"/>
        <v>2.4488719999999997</v>
      </c>
      <c r="H202" s="14">
        <f t="shared" si="7"/>
        <v>0.13236690546734106</v>
      </c>
    </row>
    <row r="203" spans="1:8" x14ac:dyDescent="0.25">
      <c r="A203" s="15" t="s">
        <v>14</v>
      </c>
      <c r="B203" s="8">
        <v>1.235E-3</v>
      </c>
      <c r="C203" s="9">
        <v>96</v>
      </c>
      <c r="D203" s="10">
        <v>3.1536040000000001</v>
      </c>
      <c r="E203" s="10">
        <v>3.3212100000000002</v>
      </c>
      <c r="F203" s="10">
        <v>3.0533860000000002</v>
      </c>
      <c r="G203" s="10">
        <f t="shared" si="6"/>
        <v>3.1760666666666668</v>
      </c>
      <c r="H203" s="14">
        <f t="shared" si="7"/>
        <v>0.13531759785531719</v>
      </c>
    </row>
    <row r="204" spans="1:8" x14ac:dyDescent="0.25">
      <c r="A204" s="15" t="s">
        <v>14</v>
      </c>
      <c r="B204" s="8">
        <v>1.235E-3</v>
      </c>
      <c r="C204" s="9">
        <v>168</v>
      </c>
      <c r="D204" s="10">
        <v>3.891597</v>
      </c>
      <c r="E204" s="10">
        <v>3.676984</v>
      </c>
      <c r="F204" s="10">
        <v>2.918844</v>
      </c>
      <c r="G204" s="10">
        <f t="shared" si="6"/>
        <v>3.4958083333333332</v>
      </c>
      <c r="H204" s="14">
        <f t="shared" si="7"/>
        <v>0.51105828082160432</v>
      </c>
    </row>
    <row r="205" spans="1:8" x14ac:dyDescent="0.25">
      <c r="A205" s="15" t="s">
        <v>14</v>
      </c>
      <c r="B205" s="8">
        <v>4.1199999999999999E-4</v>
      </c>
      <c r="C205" s="9">
        <v>24</v>
      </c>
      <c r="D205" s="10">
        <v>1.4680610000000001</v>
      </c>
      <c r="E205" s="10">
        <v>1.5895699999999999</v>
      </c>
      <c r="F205" s="10">
        <v>1.2781659999999999</v>
      </c>
      <c r="G205" s="10">
        <f t="shared" si="6"/>
        <v>1.4452656666666666</v>
      </c>
      <c r="H205" s="14">
        <f t="shared" si="7"/>
        <v>0.15694850499553456</v>
      </c>
    </row>
    <row r="206" spans="1:8" x14ac:dyDescent="0.25">
      <c r="A206" s="15" t="s">
        <v>14</v>
      </c>
      <c r="B206" s="8">
        <v>4.1199999999999999E-4</v>
      </c>
      <c r="C206" s="9">
        <v>48</v>
      </c>
      <c r="D206" s="10">
        <v>1.3741620000000001</v>
      </c>
      <c r="E206" s="10">
        <v>1.4885470000000001</v>
      </c>
      <c r="F206" s="10">
        <v>1.3960429999999999</v>
      </c>
      <c r="G206" s="10">
        <f t="shared" si="6"/>
        <v>1.4195840000000002</v>
      </c>
      <c r="H206" s="14">
        <f t="shared" si="7"/>
        <v>6.0717510382096544E-2</v>
      </c>
    </row>
    <row r="207" spans="1:8" x14ac:dyDescent="0.25">
      <c r="A207" s="15" t="s">
        <v>14</v>
      </c>
      <c r="B207" s="8">
        <v>4.1199999999999999E-4</v>
      </c>
      <c r="C207" s="9">
        <v>72</v>
      </c>
      <c r="D207" s="10">
        <v>2.214321</v>
      </c>
      <c r="E207" s="10">
        <v>2.5274079999999999</v>
      </c>
      <c r="F207" s="10">
        <v>2.255509</v>
      </c>
      <c r="G207" s="10">
        <f t="shared" si="6"/>
        <v>2.3324126666666665</v>
      </c>
      <c r="H207" s="14">
        <f t="shared" si="7"/>
        <v>0.17012200872413102</v>
      </c>
    </row>
    <row r="208" spans="1:8" x14ac:dyDescent="0.25">
      <c r="A208" s="15" t="s">
        <v>14</v>
      </c>
      <c r="B208" s="8">
        <v>4.1199999999999999E-4</v>
      </c>
      <c r="C208" s="9">
        <v>96</v>
      </c>
      <c r="D208" s="10">
        <v>2.8247499999999999</v>
      </c>
      <c r="E208" s="10">
        <v>3.5536150000000002</v>
      </c>
      <c r="F208" s="10">
        <v>2.695897</v>
      </c>
      <c r="G208" s="10">
        <f t="shared" si="6"/>
        <v>3.0247540000000002</v>
      </c>
      <c r="H208" s="14">
        <f t="shared" si="7"/>
        <v>0.46251620716791886</v>
      </c>
    </row>
    <row r="209" spans="1:8" x14ac:dyDescent="0.25">
      <c r="A209" s="15" t="s">
        <v>14</v>
      </c>
      <c r="B209" s="8">
        <v>4.1199999999999999E-4</v>
      </c>
      <c r="C209" s="9">
        <v>168</v>
      </c>
      <c r="D209" s="10">
        <v>3.8387280000000001</v>
      </c>
      <c r="E209" s="10">
        <v>3.3717809999999999</v>
      </c>
      <c r="F209" s="10">
        <v>2.6787390000000002</v>
      </c>
      <c r="G209" s="10">
        <f t="shared" si="6"/>
        <v>3.2964160000000002</v>
      </c>
      <c r="H209" s="14">
        <f t="shared" si="7"/>
        <v>0.58365531990122399</v>
      </c>
    </row>
    <row r="210" spans="1:8" x14ac:dyDescent="0.25">
      <c r="A210" s="15" t="s">
        <v>14</v>
      </c>
      <c r="B210" s="8">
        <v>0</v>
      </c>
      <c r="C210" s="9">
        <v>24</v>
      </c>
      <c r="D210" s="10">
        <v>1.510521</v>
      </c>
      <c r="E210" s="10">
        <v>1.6337029999999999</v>
      </c>
      <c r="F210" s="10">
        <v>1.3000849999999999</v>
      </c>
      <c r="G210" s="10">
        <f t="shared" si="6"/>
        <v>1.4814363333333331</v>
      </c>
      <c r="H210" s="14">
        <f t="shared" si="7"/>
        <v>0.16869997290258623</v>
      </c>
    </row>
    <row r="211" spans="1:8" x14ac:dyDescent="0.25">
      <c r="A211" s="15" t="s">
        <v>14</v>
      </c>
      <c r="B211" s="8">
        <v>0</v>
      </c>
      <c r="C211" s="9">
        <v>48</v>
      </c>
      <c r="D211" s="10">
        <v>1.4947539999999999</v>
      </c>
      <c r="E211" s="10">
        <v>1.51694</v>
      </c>
      <c r="F211" s="10">
        <v>1.4368289999999999</v>
      </c>
      <c r="G211" s="10">
        <f t="shared" si="6"/>
        <v>1.4828409999999999</v>
      </c>
      <c r="H211" s="14">
        <f t="shared" si="7"/>
        <v>4.13628185330739E-2</v>
      </c>
    </row>
    <row r="212" spans="1:8" x14ac:dyDescent="0.25">
      <c r="A212" s="15" t="s">
        <v>14</v>
      </c>
      <c r="B212" s="8">
        <v>0</v>
      </c>
      <c r="C212" s="9">
        <v>72</v>
      </c>
      <c r="D212" s="10">
        <v>2.6772119999999999</v>
      </c>
      <c r="E212" s="10">
        <v>2.625896</v>
      </c>
      <c r="F212" s="10">
        <v>2.5754839999999999</v>
      </c>
      <c r="G212" s="10">
        <f t="shared" si="6"/>
        <v>2.6261973333333333</v>
      </c>
      <c r="H212" s="14">
        <f t="shared" si="7"/>
        <v>5.086466944091287E-2</v>
      </c>
    </row>
    <row r="213" spans="1:8" x14ac:dyDescent="0.25">
      <c r="A213" s="15" t="s">
        <v>14</v>
      </c>
      <c r="B213" s="8">
        <v>0</v>
      </c>
      <c r="C213" s="9">
        <v>96</v>
      </c>
      <c r="D213" s="10">
        <v>4.0211389999999998</v>
      </c>
      <c r="E213" s="10">
        <v>3.7486980000000001</v>
      </c>
      <c r="F213" s="10">
        <v>3.6369379999999998</v>
      </c>
      <c r="G213" s="10">
        <f t="shared" si="6"/>
        <v>3.8022583333333331</v>
      </c>
      <c r="H213" s="14">
        <f t="shared" si="7"/>
        <v>0.19762118833853146</v>
      </c>
    </row>
    <row r="214" spans="1:8" x14ac:dyDescent="0.25">
      <c r="A214" s="15" t="s">
        <v>14</v>
      </c>
      <c r="B214" s="8">
        <v>0</v>
      </c>
      <c r="C214" s="9">
        <v>168</v>
      </c>
      <c r="D214" s="10">
        <v>3.544006</v>
      </c>
      <c r="E214" s="10">
        <v>3.3428049999999998</v>
      </c>
      <c r="F214" s="10">
        <v>2.8872100000000001</v>
      </c>
      <c r="G214" s="10">
        <f t="shared" si="6"/>
        <v>3.2580069999999997</v>
      </c>
      <c r="H214" s="14">
        <f t="shared" si="7"/>
        <v>0.33650894788549079</v>
      </c>
    </row>
    <row r="215" spans="1:8" x14ac:dyDescent="0.25">
      <c r="A215" s="15" t="s">
        <v>15</v>
      </c>
      <c r="B215" s="10">
        <v>1</v>
      </c>
      <c r="C215" s="9">
        <v>24</v>
      </c>
      <c r="D215" s="10">
        <v>1.510381</v>
      </c>
      <c r="E215" s="10">
        <v>1.6035649999999999</v>
      </c>
      <c r="F215" s="10">
        <v>1.295034</v>
      </c>
      <c r="G215" s="10">
        <f t="shared" si="6"/>
        <v>1.46966</v>
      </c>
      <c r="H215" s="14">
        <f t="shared" si="7"/>
        <v>0.15824504532843986</v>
      </c>
    </row>
    <row r="216" spans="1:8" x14ac:dyDescent="0.25">
      <c r="A216" s="15" t="s">
        <v>15</v>
      </c>
      <c r="B216" s="10">
        <v>1</v>
      </c>
      <c r="C216" s="9">
        <v>48</v>
      </c>
      <c r="D216" s="10">
        <v>1.0936250000000001</v>
      </c>
      <c r="E216" s="10">
        <v>1.1086130000000001</v>
      </c>
      <c r="F216" s="10">
        <v>1.0891569999999999</v>
      </c>
      <c r="G216" s="10">
        <f t="shared" si="6"/>
        <v>1.0971316666666668</v>
      </c>
      <c r="H216" s="14">
        <f t="shared" si="7"/>
        <v>1.019100178261855E-2</v>
      </c>
    </row>
    <row r="217" spans="1:8" x14ac:dyDescent="0.25">
      <c r="A217" s="15" t="s">
        <v>15</v>
      </c>
      <c r="B217" s="10">
        <v>1</v>
      </c>
      <c r="C217" s="9">
        <v>72</v>
      </c>
      <c r="D217" s="10">
        <v>1.1570720000000001</v>
      </c>
      <c r="E217" s="10">
        <v>1.156868</v>
      </c>
      <c r="F217" s="10">
        <v>1.103329</v>
      </c>
      <c r="G217" s="10">
        <f t="shared" si="6"/>
        <v>1.1390896666666668</v>
      </c>
      <c r="H217" s="14">
        <f t="shared" si="7"/>
        <v>3.0969813760068611E-2</v>
      </c>
    </row>
    <row r="218" spans="1:8" x14ac:dyDescent="0.25">
      <c r="A218" s="15" t="s">
        <v>15</v>
      </c>
      <c r="B218" s="10">
        <v>1</v>
      </c>
      <c r="C218" s="9">
        <v>96</v>
      </c>
      <c r="D218" s="10">
        <v>0.91312099999999996</v>
      </c>
      <c r="E218" s="10">
        <v>0.92782100000000001</v>
      </c>
      <c r="F218" s="10">
        <v>0.90311699999999995</v>
      </c>
      <c r="G218" s="10">
        <f t="shared" si="6"/>
        <v>0.91468633333333338</v>
      </c>
      <c r="H218" s="14">
        <f t="shared" si="7"/>
        <v>1.2426166155871813E-2</v>
      </c>
    </row>
    <row r="219" spans="1:8" x14ac:dyDescent="0.25">
      <c r="A219" s="15" t="s">
        <v>15</v>
      </c>
      <c r="B219" s="10">
        <v>1</v>
      </c>
      <c r="C219" s="9">
        <v>168</v>
      </c>
      <c r="D219" s="10">
        <v>1.074926</v>
      </c>
      <c r="E219" s="10">
        <v>1.188701</v>
      </c>
      <c r="F219" s="10">
        <v>1.1063510000000001</v>
      </c>
      <c r="G219" s="10">
        <f t="shared" si="6"/>
        <v>1.123326</v>
      </c>
      <c r="H219" s="14">
        <f t="shared" si="7"/>
        <v>5.875628157907882E-2</v>
      </c>
    </row>
    <row r="220" spans="1:8" x14ac:dyDescent="0.25">
      <c r="A220" s="15" t="s">
        <v>15</v>
      </c>
      <c r="B220" s="8">
        <v>0.33333299999999999</v>
      </c>
      <c r="C220" s="9">
        <v>24</v>
      </c>
      <c r="D220" s="10">
        <v>1.4819800000000001</v>
      </c>
      <c r="E220" s="10">
        <v>1.574603</v>
      </c>
      <c r="F220" s="10">
        <v>1.2557590000000001</v>
      </c>
      <c r="G220" s="10">
        <f t="shared" si="6"/>
        <v>1.4374473333333333</v>
      </c>
      <c r="H220" s="14">
        <f t="shared" si="7"/>
        <v>0.16402055628589157</v>
      </c>
    </row>
    <row r="221" spans="1:8" x14ac:dyDescent="0.25">
      <c r="A221" s="15" t="s">
        <v>15</v>
      </c>
      <c r="B221" s="8">
        <v>0.33333299999999999</v>
      </c>
      <c r="C221" s="9">
        <v>48</v>
      </c>
      <c r="D221" s="10">
        <v>1.4082889999999999</v>
      </c>
      <c r="E221" s="10">
        <v>1.5199670000000001</v>
      </c>
      <c r="F221" s="10">
        <v>1.47079</v>
      </c>
      <c r="G221" s="10">
        <f t="shared" si="6"/>
        <v>1.4663486666666667</v>
      </c>
      <c r="H221" s="14">
        <f t="shared" si="7"/>
        <v>5.5971314102255476E-2</v>
      </c>
    </row>
    <row r="222" spans="1:8" x14ac:dyDescent="0.25">
      <c r="A222" s="15" t="s">
        <v>15</v>
      </c>
      <c r="B222" s="8">
        <v>0.33333299999999999</v>
      </c>
      <c r="C222" s="9">
        <v>72</v>
      </c>
      <c r="D222" s="10">
        <v>1.6674260000000001</v>
      </c>
      <c r="E222" s="10">
        <v>1.7115769999999999</v>
      </c>
      <c r="F222" s="10">
        <v>1.710345</v>
      </c>
      <c r="G222" s="10">
        <f t="shared" si="6"/>
        <v>1.6964493333333335</v>
      </c>
      <c r="H222" s="14">
        <f t="shared" si="7"/>
        <v>2.5142491211758031E-2</v>
      </c>
    </row>
    <row r="223" spans="1:8" x14ac:dyDescent="0.25">
      <c r="A223" s="15" t="s">
        <v>15</v>
      </c>
      <c r="B223" s="8">
        <v>0.33333299999999999</v>
      </c>
      <c r="C223" s="9">
        <v>96</v>
      </c>
      <c r="D223" s="10">
        <v>1.2846789999999999</v>
      </c>
      <c r="E223" s="10">
        <v>1.367731</v>
      </c>
      <c r="F223" s="10">
        <v>1.33203</v>
      </c>
      <c r="G223" s="10">
        <f t="shared" si="6"/>
        <v>1.3281466666666666</v>
      </c>
      <c r="H223" s="14">
        <f t="shared" si="7"/>
        <v>4.1661959679464657E-2</v>
      </c>
    </row>
    <row r="224" spans="1:8" x14ac:dyDescent="0.25">
      <c r="A224" s="15" t="s">
        <v>15</v>
      </c>
      <c r="B224" s="8">
        <v>0.33333299999999999</v>
      </c>
      <c r="C224" s="9">
        <v>168</v>
      </c>
      <c r="D224" s="10">
        <v>1.471733</v>
      </c>
      <c r="E224" s="10">
        <v>2.04454</v>
      </c>
      <c r="F224" s="10">
        <v>1.483336</v>
      </c>
      <c r="G224" s="10">
        <f t="shared" si="6"/>
        <v>1.6665363333333332</v>
      </c>
      <c r="H224" s="14">
        <f t="shared" si="7"/>
        <v>0.32741218122167237</v>
      </c>
    </row>
    <row r="225" spans="1:8" x14ac:dyDescent="0.25">
      <c r="A225" s="15" t="s">
        <v>15</v>
      </c>
      <c r="B225" s="8">
        <v>0.111111</v>
      </c>
      <c r="C225" s="9">
        <v>24</v>
      </c>
      <c r="D225" s="10">
        <v>1.48437</v>
      </c>
      <c r="E225" s="10">
        <v>1.5594060000000001</v>
      </c>
      <c r="F225" s="10">
        <v>1.3009280000000001</v>
      </c>
      <c r="G225" s="10">
        <f t="shared" si="6"/>
        <v>1.4482346666666668</v>
      </c>
      <c r="H225" s="14">
        <f t="shared" si="7"/>
        <v>0.13297383523585882</v>
      </c>
    </row>
    <row r="226" spans="1:8" x14ac:dyDescent="0.25">
      <c r="A226" s="15" t="s">
        <v>15</v>
      </c>
      <c r="B226" s="8">
        <v>0.111111</v>
      </c>
      <c r="C226" s="9">
        <v>48</v>
      </c>
      <c r="D226" s="10">
        <v>1.5575140000000001</v>
      </c>
      <c r="E226" s="10">
        <v>1.610012</v>
      </c>
      <c r="F226" s="10">
        <v>1.641313</v>
      </c>
      <c r="G226" s="10">
        <f t="shared" si="6"/>
        <v>1.6029463333333334</v>
      </c>
      <c r="H226" s="14">
        <f t="shared" si="7"/>
        <v>4.2343958652130427E-2</v>
      </c>
    </row>
    <row r="227" spans="1:8" x14ac:dyDescent="0.25">
      <c r="A227" s="15" t="s">
        <v>15</v>
      </c>
      <c r="B227" s="8">
        <v>0.111111</v>
      </c>
      <c r="C227" s="9">
        <v>72</v>
      </c>
      <c r="D227" s="10">
        <v>2.2792829999999999</v>
      </c>
      <c r="E227" s="10">
        <v>2.5136500000000002</v>
      </c>
      <c r="F227" s="10">
        <v>2.5726779999999998</v>
      </c>
      <c r="G227" s="10">
        <f t="shared" si="6"/>
        <v>2.4552036666666663</v>
      </c>
      <c r="H227" s="14">
        <f t="shared" si="7"/>
        <v>0.15518420317910367</v>
      </c>
    </row>
    <row r="228" spans="1:8" x14ac:dyDescent="0.25">
      <c r="A228" s="15" t="s">
        <v>15</v>
      </c>
      <c r="B228" s="8">
        <v>0.111111</v>
      </c>
      <c r="C228" s="9">
        <v>96</v>
      </c>
      <c r="D228" s="10">
        <v>2.2410909999999999</v>
      </c>
      <c r="E228" s="10">
        <v>2.660765</v>
      </c>
      <c r="F228" s="10">
        <v>2.7653129999999999</v>
      </c>
      <c r="G228" s="10">
        <f t="shared" si="6"/>
        <v>2.555723</v>
      </c>
      <c r="H228" s="14">
        <f t="shared" si="7"/>
        <v>0.27744827021266505</v>
      </c>
    </row>
    <row r="229" spans="1:8" x14ac:dyDescent="0.25">
      <c r="A229" s="15" t="s">
        <v>15</v>
      </c>
      <c r="B229" s="8">
        <v>0.111111</v>
      </c>
      <c r="C229" s="9">
        <v>168</v>
      </c>
      <c r="D229" s="10">
        <v>2.653813</v>
      </c>
      <c r="E229" s="10">
        <v>2.9369869999999998</v>
      </c>
      <c r="F229" s="10">
        <v>2.6901999999999999</v>
      </c>
      <c r="G229" s="10">
        <f t="shared" si="6"/>
        <v>2.7603333333333331</v>
      </c>
      <c r="H229" s="14">
        <f t="shared" si="7"/>
        <v>0.15406457056160999</v>
      </c>
    </row>
    <row r="230" spans="1:8" x14ac:dyDescent="0.25">
      <c r="A230" s="15" t="s">
        <v>15</v>
      </c>
      <c r="B230" s="8">
        <v>3.7037E-2</v>
      </c>
      <c r="C230" s="9">
        <v>24</v>
      </c>
      <c r="D230" s="10">
        <v>1.4956879999999999</v>
      </c>
      <c r="E230" s="10">
        <v>1.604921</v>
      </c>
      <c r="F230" s="10">
        <v>1.2792319999999999</v>
      </c>
      <c r="G230" s="10">
        <f t="shared" si="6"/>
        <v>1.4599469999999999</v>
      </c>
      <c r="H230" s="14">
        <f t="shared" si="7"/>
        <v>0.16576005396656943</v>
      </c>
    </row>
    <row r="231" spans="1:8" x14ac:dyDescent="0.25">
      <c r="A231" s="15" t="s">
        <v>15</v>
      </c>
      <c r="B231" s="8">
        <v>3.7037E-2</v>
      </c>
      <c r="C231" s="9">
        <v>48</v>
      </c>
      <c r="D231" s="10">
        <v>1.4719500000000001</v>
      </c>
      <c r="E231" s="10">
        <v>1.589248</v>
      </c>
      <c r="F231" s="10">
        <v>1.576948</v>
      </c>
      <c r="G231" s="10">
        <f t="shared" si="6"/>
        <v>1.5460486666666666</v>
      </c>
      <c r="H231" s="14">
        <f t="shared" si="7"/>
        <v>6.4465353495760241E-2</v>
      </c>
    </row>
    <row r="232" spans="1:8" x14ac:dyDescent="0.25">
      <c r="A232" s="15" t="s">
        <v>15</v>
      </c>
      <c r="B232" s="8">
        <v>3.7037E-2</v>
      </c>
      <c r="C232" s="9">
        <v>72</v>
      </c>
      <c r="D232" s="10">
        <v>2.4125030000000001</v>
      </c>
      <c r="E232" s="10">
        <v>2.7134130000000001</v>
      </c>
      <c r="F232" s="10">
        <v>3.0403020000000001</v>
      </c>
      <c r="G232" s="10">
        <f t="shared" si="6"/>
        <v>2.722072666666667</v>
      </c>
      <c r="H232" s="14">
        <f t="shared" si="7"/>
        <v>0.31398907380724783</v>
      </c>
    </row>
    <row r="233" spans="1:8" x14ac:dyDescent="0.25">
      <c r="A233" s="15" t="s">
        <v>15</v>
      </c>
      <c r="B233" s="8">
        <v>3.7037E-2</v>
      </c>
      <c r="C233" s="9">
        <v>96</v>
      </c>
      <c r="D233" s="10">
        <v>3.1283949999999998</v>
      </c>
      <c r="E233" s="10">
        <v>3.4874109999999998</v>
      </c>
      <c r="F233" s="10">
        <v>3.9218860000000002</v>
      </c>
      <c r="G233" s="10">
        <f t="shared" si="6"/>
        <v>3.5125639999999998</v>
      </c>
      <c r="H233" s="14">
        <f t="shared" si="7"/>
        <v>0.39734304678325522</v>
      </c>
    </row>
    <row r="234" spans="1:8" x14ac:dyDescent="0.25">
      <c r="A234" s="15" t="s">
        <v>15</v>
      </c>
      <c r="B234" s="8">
        <v>3.7037E-2</v>
      </c>
      <c r="C234" s="9">
        <v>168</v>
      </c>
      <c r="D234" s="10">
        <v>3.5619329999999998</v>
      </c>
      <c r="E234" s="10">
        <v>3.4211659999999999</v>
      </c>
      <c r="F234" s="10">
        <v>3.0923120000000002</v>
      </c>
      <c r="G234" s="10">
        <f t="shared" si="6"/>
        <v>3.358470333333333</v>
      </c>
      <c r="H234" s="14">
        <f t="shared" si="7"/>
        <v>0.2410062880389913</v>
      </c>
    </row>
    <row r="235" spans="1:8" x14ac:dyDescent="0.25">
      <c r="A235" s="15" t="s">
        <v>15</v>
      </c>
      <c r="B235" s="8">
        <v>1.2345999999999999E-2</v>
      </c>
      <c r="C235" s="9">
        <v>24</v>
      </c>
      <c r="D235" s="10">
        <v>1.5042880000000001</v>
      </c>
      <c r="E235" s="10">
        <v>1.6026689999999999</v>
      </c>
      <c r="F235" s="10">
        <v>1.2738179999999999</v>
      </c>
      <c r="G235" s="10">
        <f t="shared" si="6"/>
        <v>1.4602583333333332</v>
      </c>
      <c r="H235" s="14">
        <f t="shared" si="7"/>
        <v>0.16878893242844253</v>
      </c>
    </row>
    <row r="236" spans="1:8" x14ac:dyDescent="0.25">
      <c r="A236" s="15" t="s">
        <v>15</v>
      </c>
      <c r="B236" s="8">
        <v>1.2345999999999999E-2</v>
      </c>
      <c r="C236" s="9">
        <v>48</v>
      </c>
      <c r="D236" s="10">
        <v>1.4704839999999999</v>
      </c>
      <c r="E236" s="10">
        <v>1.508373</v>
      </c>
      <c r="F236" s="10">
        <v>1.4391130000000001</v>
      </c>
      <c r="G236" s="10">
        <f t="shared" si="6"/>
        <v>1.4726566666666665</v>
      </c>
      <c r="H236" s="14">
        <f t="shared" si="7"/>
        <v>3.4681079284435902E-2</v>
      </c>
    </row>
    <row r="237" spans="1:8" x14ac:dyDescent="0.25">
      <c r="A237" s="15" t="s">
        <v>15</v>
      </c>
      <c r="B237" s="8">
        <v>1.2345999999999999E-2</v>
      </c>
      <c r="C237" s="9">
        <v>72</v>
      </c>
      <c r="D237" s="10">
        <v>2.5661339999999999</v>
      </c>
      <c r="E237" s="10">
        <v>2.563758</v>
      </c>
      <c r="F237" s="10">
        <v>2.398339</v>
      </c>
      <c r="G237" s="10">
        <f t="shared" si="6"/>
        <v>2.5094103333333333</v>
      </c>
      <c r="H237" s="14">
        <f t="shared" si="7"/>
        <v>9.6197932204041298E-2</v>
      </c>
    </row>
    <row r="238" spans="1:8" x14ac:dyDescent="0.25">
      <c r="A238" s="15" t="s">
        <v>15</v>
      </c>
      <c r="B238" s="8">
        <v>1.2345999999999999E-2</v>
      </c>
      <c r="C238" s="9">
        <v>96</v>
      </c>
      <c r="D238" s="10">
        <v>3.1828630000000002</v>
      </c>
      <c r="E238" s="10">
        <v>3.1935169999999999</v>
      </c>
      <c r="F238" s="10">
        <v>2.7297220000000002</v>
      </c>
      <c r="G238" s="10">
        <f t="shared" si="6"/>
        <v>3.0353673333333333</v>
      </c>
      <c r="H238" s="14">
        <f t="shared" si="7"/>
        <v>0.26475022052933839</v>
      </c>
    </row>
    <row r="239" spans="1:8" x14ac:dyDescent="0.25">
      <c r="A239" s="15" t="s">
        <v>15</v>
      </c>
      <c r="B239" s="8">
        <v>1.2345999999999999E-2</v>
      </c>
      <c r="C239" s="9">
        <v>168</v>
      </c>
      <c r="D239" s="10">
        <v>3.7132689999999999</v>
      </c>
      <c r="E239" s="10">
        <v>3.34728</v>
      </c>
      <c r="F239" s="10">
        <v>2.4414479999999998</v>
      </c>
      <c r="G239" s="10">
        <f t="shared" si="6"/>
        <v>3.167332333333333</v>
      </c>
      <c r="H239" s="14">
        <f t="shared" si="7"/>
        <v>0.65472745174182012</v>
      </c>
    </row>
    <row r="240" spans="1:8" x14ac:dyDescent="0.25">
      <c r="A240" s="15" t="s">
        <v>15</v>
      </c>
      <c r="B240" s="8">
        <v>4.1149999999999997E-3</v>
      </c>
      <c r="C240" s="9">
        <v>24</v>
      </c>
      <c r="D240" s="10">
        <v>1.516966</v>
      </c>
      <c r="E240" s="10">
        <v>1.619683</v>
      </c>
      <c r="F240" s="10">
        <v>1.2883658710000001</v>
      </c>
      <c r="G240" s="10">
        <f t="shared" si="6"/>
        <v>1.4750049570000001</v>
      </c>
      <c r="H240" s="14">
        <f t="shared" si="7"/>
        <v>0.16959748476742373</v>
      </c>
    </row>
    <row r="241" spans="1:8" x14ac:dyDescent="0.25">
      <c r="A241" s="15" t="s">
        <v>15</v>
      </c>
      <c r="B241" s="8">
        <v>4.1149999999999997E-3</v>
      </c>
      <c r="C241" s="9">
        <v>48</v>
      </c>
      <c r="D241" s="10">
        <v>1.4471849999999999</v>
      </c>
      <c r="E241" s="10">
        <v>1.5451379999999999</v>
      </c>
      <c r="F241" s="10">
        <v>1.374516415</v>
      </c>
      <c r="G241" s="10">
        <f t="shared" si="6"/>
        <v>1.4556131383333331</v>
      </c>
      <c r="H241" s="14">
        <f t="shared" si="7"/>
        <v>8.5622464656201075E-2</v>
      </c>
    </row>
    <row r="242" spans="1:8" x14ac:dyDescent="0.25">
      <c r="A242" s="15" t="s">
        <v>15</v>
      </c>
      <c r="B242" s="8">
        <v>4.1149999999999997E-3</v>
      </c>
      <c r="C242" s="9">
        <v>72</v>
      </c>
      <c r="D242" s="10">
        <v>2.473449</v>
      </c>
      <c r="E242" s="10">
        <v>2.7432400000000001</v>
      </c>
      <c r="F242" s="10">
        <v>2.2630446279999998</v>
      </c>
      <c r="G242" s="10">
        <f t="shared" si="6"/>
        <v>2.4932445426666665</v>
      </c>
      <c r="H242" s="14">
        <f t="shared" si="7"/>
        <v>0.24070894552271116</v>
      </c>
    </row>
    <row r="243" spans="1:8" x14ac:dyDescent="0.25">
      <c r="A243" s="15" t="s">
        <v>15</v>
      </c>
      <c r="B243" s="8">
        <v>4.1149999999999997E-3</v>
      </c>
      <c r="C243" s="9">
        <v>96</v>
      </c>
      <c r="D243" s="10">
        <v>3.381783</v>
      </c>
      <c r="E243" s="10">
        <v>3.5398860000000001</v>
      </c>
      <c r="F243" s="10">
        <v>2.7232495540000001</v>
      </c>
      <c r="G243" s="10">
        <f t="shared" si="6"/>
        <v>3.2149728513333335</v>
      </c>
      <c r="H243" s="14">
        <f t="shared" si="7"/>
        <v>0.43312006477133486</v>
      </c>
    </row>
    <row r="244" spans="1:8" x14ac:dyDescent="0.25">
      <c r="A244" s="15" t="s">
        <v>15</v>
      </c>
      <c r="B244" s="8">
        <v>4.1149999999999997E-3</v>
      </c>
      <c r="C244" s="9">
        <v>168</v>
      </c>
      <c r="D244" s="10">
        <v>3.7372640000000001</v>
      </c>
      <c r="E244" s="10">
        <v>3.517407</v>
      </c>
      <c r="F244" s="10">
        <v>2.4757690000000001</v>
      </c>
      <c r="G244" s="10">
        <f t="shared" si="6"/>
        <v>3.2434799999999999</v>
      </c>
      <c r="H244" s="14">
        <f t="shared" si="7"/>
        <v>0.67388382511602229</v>
      </c>
    </row>
    <row r="245" spans="1:8" x14ac:dyDescent="0.25">
      <c r="A245" s="15" t="s">
        <v>15</v>
      </c>
      <c r="B245" s="8">
        <v>0</v>
      </c>
      <c r="C245" s="9">
        <v>24</v>
      </c>
      <c r="D245" s="10">
        <v>1.510521</v>
      </c>
      <c r="E245" s="10">
        <v>1.6337029999999999</v>
      </c>
      <c r="F245" s="10">
        <v>1.3000849999999999</v>
      </c>
      <c r="G245" s="10">
        <f t="shared" si="6"/>
        <v>1.4814363333333331</v>
      </c>
      <c r="H245" s="14">
        <f t="shared" si="7"/>
        <v>0.16869997290258623</v>
      </c>
    </row>
    <row r="246" spans="1:8" x14ac:dyDescent="0.25">
      <c r="A246" s="15" t="s">
        <v>15</v>
      </c>
      <c r="B246" s="8">
        <v>0</v>
      </c>
      <c r="C246" s="9">
        <v>48</v>
      </c>
      <c r="D246" s="10">
        <v>1.4947539999999999</v>
      </c>
      <c r="E246" s="10">
        <v>1.51694</v>
      </c>
      <c r="F246" s="10">
        <v>1.4368289999999999</v>
      </c>
      <c r="G246" s="10">
        <f t="shared" si="6"/>
        <v>1.4828409999999999</v>
      </c>
      <c r="H246" s="14">
        <f t="shared" si="7"/>
        <v>4.13628185330739E-2</v>
      </c>
    </row>
    <row r="247" spans="1:8" x14ac:dyDescent="0.25">
      <c r="A247" s="15" t="s">
        <v>15</v>
      </c>
      <c r="B247" s="8">
        <v>0</v>
      </c>
      <c r="C247" s="9">
        <v>72</v>
      </c>
      <c r="D247" s="10">
        <v>2.6772119999999999</v>
      </c>
      <c r="E247" s="10">
        <v>2.625896</v>
      </c>
      <c r="F247" s="10">
        <v>2.5754839999999999</v>
      </c>
      <c r="G247" s="10">
        <f t="shared" si="6"/>
        <v>2.6261973333333333</v>
      </c>
      <c r="H247" s="14">
        <f t="shared" si="7"/>
        <v>5.086466944091287E-2</v>
      </c>
    </row>
    <row r="248" spans="1:8" x14ac:dyDescent="0.25">
      <c r="A248" s="15" t="s">
        <v>15</v>
      </c>
      <c r="B248" s="8">
        <v>0</v>
      </c>
      <c r="C248" s="9">
        <v>96</v>
      </c>
      <c r="D248" s="10">
        <v>4.0211389999999998</v>
      </c>
      <c r="E248" s="10">
        <v>3.7486980000000001</v>
      </c>
      <c r="F248" s="10">
        <v>3.6369379999999998</v>
      </c>
      <c r="G248" s="10">
        <f t="shared" si="6"/>
        <v>3.8022583333333331</v>
      </c>
      <c r="H248" s="14">
        <f t="shared" si="7"/>
        <v>0.19762118833853146</v>
      </c>
    </row>
    <row r="249" spans="1:8" x14ac:dyDescent="0.25">
      <c r="A249" s="15" t="s">
        <v>15</v>
      </c>
      <c r="B249" s="8">
        <v>0</v>
      </c>
      <c r="C249" s="9">
        <v>168</v>
      </c>
      <c r="D249" s="10">
        <v>3.544006</v>
      </c>
      <c r="E249" s="10">
        <v>3.3428049999999998</v>
      </c>
      <c r="F249" s="10">
        <v>2.8872100000000001</v>
      </c>
      <c r="G249" s="10">
        <f>AVERAGE(D249:F249)</f>
        <v>3.2580069999999997</v>
      </c>
      <c r="H249" s="14">
        <f>STDEV(D249:F249)</f>
        <v>0.33650894788549079</v>
      </c>
    </row>
  </sheetData>
  <mergeCells count="2">
    <mergeCell ref="D3:H3"/>
    <mergeCell ref="A1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5F406-0C75-49C4-8D82-25C41D9B6BE7}">
  <dimension ref="A1:G29"/>
  <sheetViews>
    <sheetView tabSelected="1" zoomScale="130" zoomScaleNormal="130" workbookViewId="0">
      <selection activeCell="K15" sqref="K15"/>
    </sheetView>
  </sheetViews>
  <sheetFormatPr defaultRowHeight="15" x14ac:dyDescent="0.25"/>
  <cols>
    <col min="1" max="1" width="14.42578125" style="2" customWidth="1"/>
    <col min="2" max="2" width="11.5703125" style="2" customWidth="1"/>
    <col min="3" max="3" width="12" style="11" customWidth="1"/>
    <col min="4" max="4" width="13.42578125" style="11" customWidth="1"/>
    <col min="5" max="5" width="14.5703125" style="11" customWidth="1"/>
    <col min="6" max="7" width="9.140625" style="11"/>
    <col min="8" max="16384" width="9.140625" style="2"/>
  </cols>
  <sheetData>
    <row r="1" spans="1:7" x14ac:dyDescent="0.25">
      <c r="A1" s="17" t="s">
        <v>23</v>
      </c>
      <c r="B1" s="17"/>
      <c r="C1" s="17"/>
      <c r="D1" s="17"/>
      <c r="E1" s="17"/>
      <c r="F1" s="17"/>
      <c r="G1" s="17"/>
    </row>
    <row r="2" spans="1:7" x14ac:dyDescent="0.25">
      <c r="A2" s="17"/>
      <c r="B2" s="17"/>
      <c r="C2" s="17"/>
      <c r="D2" s="17"/>
      <c r="E2" s="17"/>
      <c r="F2" s="17"/>
      <c r="G2" s="17"/>
    </row>
    <row r="3" spans="1:7" x14ac:dyDescent="0.25">
      <c r="A3" s="17"/>
      <c r="B3" s="17"/>
      <c r="C3" s="17"/>
      <c r="D3" s="17"/>
      <c r="E3" s="17"/>
      <c r="F3" s="17"/>
      <c r="G3" s="17"/>
    </row>
    <row r="4" spans="1:7" x14ac:dyDescent="0.25">
      <c r="A4" s="6"/>
      <c r="B4" s="6"/>
      <c r="C4" s="16" t="s">
        <v>10</v>
      </c>
      <c r="D4" s="18"/>
      <c r="E4" s="18"/>
      <c r="F4" s="18"/>
      <c r="G4" s="18"/>
    </row>
    <row r="5" spans="1:7" x14ac:dyDescent="0.25">
      <c r="A5" s="4" t="s">
        <v>11</v>
      </c>
      <c r="B5" s="1" t="s">
        <v>13</v>
      </c>
      <c r="C5" s="13" t="s">
        <v>2</v>
      </c>
      <c r="D5" s="13" t="s">
        <v>3</v>
      </c>
      <c r="E5" s="13" t="s">
        <v>4</v>
      </c>
      <c r="F5" s="13" t="s">
        <v>0</v>
      </c>
      <c r="G5" s="13" t="s">
        <v>1</v>
      </c>
    </row>
    <row r="6" spans="1:7" x14ac:dyDescent="0.25">
      <c r="A6" s="5" t="s">
        <v>16</v>
      </c>
      <c r="B6" s="9">
        <v>24</v>
      </c>
      <c r="C6" s="10">
        <v>1.0534966800000001</v>
      </c>
      <c r="D6" s="10">
        <v>1.0501182</v>
      </c>
      <c r="E6" s="10">
        <v>1.0442282199999999</v>
      </c>
      <c r="F6" s="10">
        <f>AVERAGE(C6:E6)</f>
        <v>1.0492810333333333</v>
      </c>
      <c r="G6" s="14">
        <f>STDEV(C6:E6)</f>
        <v>4.690599504725809E-3</v>
      </c>
    </row>
    <row r="7" spans="1:7" x14ac:dyDescent="0.25">
      <c r="A7" s="5" t="s">
        <v>16</v>
      </c>
      <c r="B7" s="9">
        <v>48</v>
      </c>
      <c r="C7" s="10">
        <v>1.1570542800000001</v>
      </c>
      <c r="D7" s="10">
        <v>1.13649673</v>
      </c>
      <c r="E7" s="10">
        <v>1.19351246</v>
      </c>
      <c r="F7" s="10">
        <f t="shared" ref="F7:F29" si="0">AVERAGE(C7:E7)</f>
        <v>1.16235449</v>
      </c>
      <c r="G7" s="14">
        <f t="shared" ref="G7:G29" si="1">STDEV(C7:E7)</f>
        <v>2.8875033097665887E-2</v>
      </c>
    </row>
    <row r="8" spans="1:7" x14ac:dyDescent="0.25">
      <c r="A8" s="5" t="s">
        <v>16</v>
      </c>
      <c r="B8" s="9">
        <v>72</v>
      </c>
      <c r="C8" s="10">
        <v>1.2303914300000001</v>
      </c>
      <c r="D8" s="10">
        <v>1.2146115799999999</v>
      </c>
      <c r="E8" s="10">
        <v>1.29340974</v>
      </c>
      <c r="F8" s="10">
        <f t="shared" si="0"/>
        <v>1.2461375833333332</v>
      </c>
      <c r="G8" s="14">
        <f t="shared" si="1"/>
        <v>4.1692247642026135E-2</v>
      </c>
    </row>
    <row r="9" spans="1:7" x14ac:dyDescent="0.25">
      <c r="A9" s="5" t="s">
        <v>16</v>
      </c>
      <c r="B9" s="9">
        <v>96</v>
      </c>
      <c r="C9" s="10">
        <v>1.3232282200000001</v>
      </c>
      <c r="D9" s="10">
        <v>1.42186474</v>
      </c>
      <c r="E9" s="10">
        <v>1.76009247</v>
      </c>
      <c r="F9" s="10">
        <f t="shared" si="0"/>
        <v>1.5017284766666668</v>
      </c>
      <c r="G9" s="14">
        <f t="shared" si="1"/>
        <v>0.22912061355929431</v>
      </c>
    </row>
    <row r="10" spans="1:7" x14ac:dyDescent="0.25">
      <c r="A10" s="5" t="s">
        <v>17</v>
      </c>
      <c r="B10" s="9">
        <v>24</v>
      </c>
      <c r="C10" s="10">
        <v>1.0561267599999999</v>
      </c>
      <c r="D10" s="10">
        <v>1.0540375</v>
      </c>
      <c r="E10" s="10">
        <v>1.0606635900000001</v>
      </c>
      <c r="F10" s="10">
        <f t="shared" si="0"/>
        <v>1.0569426166666667</v>
      </c>
      <c r="G10" s="14">
        <f t="shared" si="1"/>
        <v>3.3875483387597392E-3</v>
      </c>
    </row>
    <row r="11" spans="1:7" x14ac:dyDescent="0.25">
      <c r="A11" s="5" t="s">
        <v>17</v>
      </c>
      <c r="B11" s="9">
        <v>48</v>
      </c>
      <c r="C11" s="10">
        <v>1.1312961500000001</v>
      </c>
      <c r="D11" s="10">
        <v>1.11570462</v>
      </c>
      <c r="E11" s="10">
        <v>1.126331</v>
      </c>
      <c r="F11" s="10">
        <f t="shared" si="0"/>
        <v>1.1244439233333334</v>
      </c>
      <c r="G11" s="14">
        <f t="shared" si="1"/>
        <v>7.9652210072686212E-3</v>
      </c>
    </row>
    <row r="12" spans="1:7" x14ac:dyDescent="0.25">
      <c r="A12" s="5" t="s">
        <v>17</v>
      </c>
      <c r="B12" s="9">
        <v>72</v>
      </c>
      <c r="C12" s="10">
        <v>1.1464317799999999</v>
      </c>
      <c r="D12" s="10">
        <v>1.12147533</v>
      </c>
      <c r="E12" s="10">
        <v>1.1475737100000001</v>
      </c>
      <c r="F12" s="10">
        <f t="shared" si="0"/>
        <v>1.1384936066666667</v>
      </c>
      <c r="G12" s="14">
        <f t="shared" si="1"/>
        <v>1.4749315460679299E-2</v>
      </c>
    </row>
    <row r="13" spans="1:7" x14ac:dyDescent="0.25">
      <c r="A13" s="5" t="s">
        <v>17</v>
      </c>
      <c r="B13" s="9">
        <v>96</v>
      </c>
      <c r="C13" s="10">
        <v>1.0855895900000001</v>
      </c>
      <c r="D13" s="10">
        <v>1.0678902100000001</v>
      </c>
      <c r="E13" s="10">
        <v>1.11628124</v>
      </c>
      <c r="F13" s="10">
        <f t="shared" si="0"/>
        <v>1.0899203466666669</v>
      </c>
      <c r="G13" s="14">
        <f t="shared" si="1"/>
        <v>2.448447540983123E-2</v>
      </c>
    </row>
    <row r="14" spans="1:7" x14ac:dyDescent="0.25">
      <c r="A14" s="5" t="s">
        <v>18</v>
      </c>
      <c r="B14" s="9">
        <v>24</v>
      </c>
      <c r="C14" s="10">
        <v>1.0710810399999999</v>
      </c>
      <c r="D14" s="10">
        <v>1.0526497100000001</v>
      </c>
      <c r="E14" s="10">
        <v>1.04992799</v>
      </c>
      <c r="F14" s="10">
        <f t="shared" si="0"/>
        <v>1.0578862466666668</v>
      </c>
      <c r="G14" s="14">
        <f t="shared" si="1"/>
        <v>1.1507774253591863E-2</v>
      </c>
    </row>
    <row r="15" spans="1:7" x14ac:dyDescent="0.25">
      <c r="A15" s="5" t="s">
        <v>18</v>
      </c>
      <c r="B15" s="9">
        <v>48</v>
      </c>
      <c r="C15" s="10">
        <v>1.12446679</v>
      </c>
      <c r="D15" s="10">
        <v>1.11281345</v>
      </c>
      <c r="E15" s="10">
        <v>1.14214273</v>
      </c>
      <c r="F15" s="10">
        <f t="shared" si="0"/>
        <v>1.1264743233333334</v>
      </c>
      <c r="G15" s="14">
        <f t="shared" si="1"/>
        <v>1.4767339262471537E-2</v>
      </c>
    </row>
    <row r="16" spans="1:7" x14ac:dyDescent="0.25">
      <c r="A16" s="5" t="s">
        <v>18</v>
      </c>
      <c r="B16" s="9">
        <v>72</v>
      </c>
      <c r="C16" s="10">
        <v>1.15202823</v>
      </c>
      <c r="D16" s="10">
        <v>1.13076705</v>
      </c>
      <c r="E16" s="10">
        <v>1.1214221900000001</v>
      </c>
      <c r="F16" s="10">
        <f t="shared" si="0"/>
        <v>1.1347391566666667</v>
      </c>
      <c r="G16" s="14">
        <f t="shared" si="1"/>
        <v>1.5684885866621149E-2</v>
      </c>
    </row>
    <row r="17" spans="1:7" x14ac:dyDescent="0.25">
      <c r="A17" s="5" t="s">
        <v>18</v>
      </c>
      <c r="B17" s="9">
        <v>96</v>
      </c>
      <c r="C17" s="10">
        <v>1.1008370000000001</v>
      </c>
      <c r="D17" s="10">
        <v>1.1063727400000001</v>
      </c>
      <c r="E17" s="10">
        <v>1.06805365</v>
      </c>
      <c r="F17" s="10">
        <f t="shared" si="0"/>
        <v>1.0917544633333334</v>
      </c>
      <c r="G17" s="14">
        <f t="shared" si="1"/>
        <v>2.07112896467853E-2</v>
      </c>
    </row>
    <row r="18" spans="1:7" x14ac:dyDescent="0.25">
      <c r="A18" s="5" t="s">
        <v>19</v>
      </c>
      <c r="B18" s="9">
        <v>24</v>
      </c>
      <c r="C18" s="10">
        <v>1.0252910099999999</v>
      </c>
      <c r="D18" s="10">
        <v>1.04642861</v>
      </c>
      <c r="E18" s="10">
        <v>1.05294855</v>
      </c>
      <c r="F18" s="10">
        <f t="shared" si="0"/>
        <v>1.0415560566666666</v>
      </c>
      <c r="G18" s="14">
        <f t="shared" si="1"/>
        <v>1.4458257561080271E-2</v>
      </c>
    </row>
    <row r="19" spans="1:7" x14ac:dyDescent="0.25">
      <c r="A19" s="5" t="s">
        <v>19</v>
      </c>
      <c r="B19" s="9">
        <v>48</v>
      </c>
      <c r="C19" s="10">
        <v>1.1372163500000001</v>
      </c>
      <c r="D19" s="10">
        <v>1.1382430400000001</v>
      </c>
      <c r="E19" s="10">
        <v>1.1561263900000001</v>
      </c>
      <c r="F19" s="10">
        <f t="shared" si="0"/>
        <v>1.1438619266666665</v>
      </c>
      <c r="G19" s="14">
        <f t="shared" si="1"/>
        <v>1.0633734937924345E-2</v>
      </c>
    </row>
    <row r="20" spans="1:7" x14ac:dyDescent="0.25">
      <c r="A20" s="5" t="s">
        <v>19</v>
      </c>
      <c r="B20" s="9">
        <v>72</v>
      </c>
      <c r="C20" s="10">
        <v>1.16419049</v>
      </c>
      <c r="D20" s="10">
        <v>1.1429841700000001</v>
      </c>
      <c r="E20" s="10">
        <v>1.1755245400000001</v>
      </c>
      <c r="F20" s="10">
        <f t="shared" si="0"/>
        <v>1.1608997333333335</v>
      </c>
      <c r="G20" s="14">
        <f t="shared" si="1"/>
        <v>1.6517891194508843E-2</v>
      </c>
    </row>
    <row r="21" spans="1:7" x14ac:dyDescent="0.25">
      <c r="A21" s="5" t="s">
        <v>19</v>
      </c>
      <c r="B21" s="9">
        <v>96</v>
      </c>
      <c r="C21" s="10">
        <v>1.16486859</v>
      </c>
      <c r="D21" s="10">
        <v>1.12659457</v>
      </c>
      <c r="E21" s="10">
        <v>1.2110399599999999</v>
      </c>
      <c r="F21" s="10">
        <f t="shared" si="0"/>
        <v>1.1675010400000001</v>
      </c>
      <c r="G21" s="14">
        <f t="shared" si="1"/>
        <v>4.228419702223158E-2</v>
      </c>
    </row>
    <row r="22" spans="1:7" x14ac:dyDescent="0.25">
      <c r="A22" s="5" t="s">
        <v>20</v>
      </c>
      <c r="B22" s="9">
        <v>24</v>
      </c>
      <c r="C22" s="10">
        <v>1.04463335</v>
      </c>
      <c r="D22" s="10">
        <v>1.063752</v>
      </c>
      <c r="E22" s="10">
        <v>1.06204762</v>
      </c>
      <c r="F22" s="10">
        <f t="shared" si="0"/>
        <v>1.05681099</v>
      </c>
      <c r="G22" s="14">
        <f t="shared" si="1"/>
        <v>1.0580520534137243E-2</v>
      </c>
    </row>
    <row r="23" spans="1:7" x14ac:dyDescent="0.25">
      <c r="A23" s="5" t="s">
        <v>20</v>
      </c>
      <c r="B23" s="9">
        <v>48</v>
      </c>
      <c r="C23" s="10">
        <v>1.0952886900000001</v>
      </c>
      <c r="D23" s="10">
        <v>1.08070464</v>
      </c>
      <c r="E23" s="10">
        <v>1.10445723</v>
      </c>
      <c r="F23" s="10">
        <f t="shared" si="0"/>
        <v>1.0934835199999999</v>
      </c>
      <c r="G23" s="14">
        <f t="shared" si="1"/>
        <v>1.1978746260510728E-2</v>
      </c>
    </row>
    <row r="24" spans="1:7" x14ac:dyDescent="0.25">
      <c r="A24" s="5" t="s">
        <v>20</v>
      </c>
      <c r="B24" s="9">
        <v>72</v>
      </c>
      <c r="C24" s="10">
        <v>1.0907645699999999</v>
      </c>
      <c r="D24" s="10">
        <v>1.0649775800000001</v>
      </c>
      <c r="E24" s="10">
        <v>1.0785593200000001</v>
      </c>
      <c r="F24" s="10">
        <f t="shared" si="0"/>
        <v>1.07810049</v>
      </c>
      <c r="G24" s="14">
        <f t="shared" si="1"/>
        <v>1.28996165463047E-2</v>
      </c>
    </row>
    <row r="25" spans="1:7" x14ac:dyDescent="0.25">
      <c r="A25" s="5" t="s">
        <v>20</v>
      </c>
      <c r="B25" s="9">
        <v>96</v>
      </c>
      <c r="C25" s="10">
        <v>1.03844918</v>
      </c>
      <c r="D25" s="10">
        <v>1.02940768</v>
      </c>
      <c r="E25" s="10">
        <v>1.0685197099999999</v>
      </c>
      <c r="F25" s="10">
        <f t="shared" si="0"/>
        <v>1.0454588566666667</v>
      </c>
      <c r="G25" s="14">
        <f t="shared" si="1"/>
        <v>2.0476557276764826E-2</v>
      </c>
    </row>
    <row r="26" spans="1:7" x14ac:dyDescent="0.25">
      <c r="A26" s="5" t="s">
        <v>21</v>
      </c>
      <c r="B26" s="9">
        <v>24</v>
      </c>
      <c r="C26" s="10">
        <v>1.07352293</v>
      </c>
      <c r="D26" s="10">
        <v>1.06272791</v>
      </c>
      <c r="E26" s="10">
        <v>1.0659191699999999</v>
      </c>
      <c r="F26" s="10">
        <f t="shared" si="0"/>
        <v>1.0673900033333332</v>
      </c>
      <c r="G26" s="14">
        <f t="shared" si="1"/>
        <v>5.5457756194182053E-3</v>
      </c>
    </row>
    <row r="27" spans="1:7" x14ac:dyDescent="0.25">
      <c r="A27" s="5" t="s">
        <v>21</v>
      </c>
      <c r="B27" s="9">
        <v>48</v>
      </c>
      <c r="C27" s="10">
        <v>1.1821569599999999</v>
      </c>
      <c r="D27" s="10">
        <v>1.07994492</v>
      </c>
      <c r="E27" s="10">
        <v>1.0799359100000001</v>
      </c>
      <c r="F27" s="10">
        <f t="shared" si="0"/>
        <v>1.1140125966666667</v>
      </c>
      <c r="G27" s="14">
        <f t="shared" si="1"/>
        <v>5.9014749943332175E-2</v>
      </c>
    </row>
    <row r="28" spans="1:7" x14ac:dyDescent="0.25">
      <c r="A28" s="5" t="s">
        <v>21</v>
      </c>
      <c r="B28" s="9">
        <v>72</v>
      </c>
      <c r="C28" s="10">
        <v>1.21821625</v>
      </c>
      <c r="D28" s="10">
        <v>1.0794757500000001</v>
      </c>
      <c r="E28" s="10">
        <v>1.05494654</v>
      </c>
      <c r="F28" s="10">
        <f t="shared" si="0"/>
        <v>1.1175461799999999</v>
      </c>
      <c r="G28" s="14">
        <f t="shared" si="1"/>
        <v>8.8041284526974614E-2</v>
      </c>
    </row>
    <row r="29" spans="1:7" x14ac:dyDescent="0.25">
      <c r="A29" s="5" t="s">
        <v>21</v>
      </c>
      <c r="B29" s="9">
        <v>96</v>
      </c>
      <c r="C29" s="10">
        <v>1.2255559499999999</v>
      </c>
      <c r="D29" s="10">
        <v>1.0813221</v>
      </c>
      <c r="E29" s="10">
        <v>1.08477578</v>
      </c>
      <c r="F29" s="10">
        <f t="shared" si="0"/>
        <v>1.1305512766666668</v>
      </c>
      <c r="G29" s="14">
        <f t="shared" si="1"/>
        <v>8.2294580275772911E-2</v>
      </c>
    </row>
  </sheetData>
  <mergeCells count="2">
    <mergeCell ref="C4:G4"/>
    <mergeCell ref="A1:G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f13b610e-d3b5-490f-b165-988100e8232a}" enabled="1" method="Standard" siteId="{5a4ba6f9-f531-4f32-9467-398f19e69de4}" contentBits="1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8A Data</vt:lpstr>
      <vt:lpstr>S8B Data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Sixt</dc:creator>
  <cp:lastModifiedBy>Barbara Sixt</cp:lastModifiedBy>
  <dcterms:created xsi:type="dcterms:W3CDTF">2025-03-09T17:05:36Z</dcterms:created>
  <dcterms:modified xsi:type="dcterms:W3CDTF">2025-03-14T17:27:37Z</dcterms:modified>
</cp:coreProperties>
</file>